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Google Drive\Papers\LRP1 in surfactant\2023-24\Submissions\JLR\"/>
    </mc:Choice>
  </mc:AlternateContent>
  <xr:revisionPtr revIDLastSave="0" documentId="13_ncr:1_{99A0904C-3883-41F8-AB4A-490FBB969EAB}" xr6:coauthVersionLast="47" xr6:coauthVersionMax="47" xr10:uidLastSave="{00000000-0000-0000-0000-000000000000}"/>
  <bookViews>
    <workbookView xWindow="-120" yWindow="-120" windowWidth="29040" windowHeight="15840" xr2:uid="{C89DD70E-D235-40A8-BD48-709DDE34A660}"/>
  </bookViews>
  <sheets>
    <sheet name="supp table 5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1" uniqueCount="517">
  <si>
    <t>LIPID GROUPS</t>
  </si>
  <si>
    <t>Lipid</t>
  </si>
  <si>
    <t>WT</t>
  </si>
  <si>
    <t>KO</t>
  </si>
  <si>
    <t>p value</t>
  </si>
  <si>
    <t>Total Phospholipids</t>
  </si>
  <si>
    <t>Total Lysophospholipids</t>
  </si>
  <si>
    <t>Total Sphingolipids</t>
  </si>
  <si>
    <t>Total Ether Lipids</t>
  </si>
  <si>
    <t>Total Neutral Lipids</t>
  </si>
  <si>
    <t>Total Lipids</t>
  </si>
  <si>
    <t>LIPID CLASSES</t>
  </si>
  <si>
    <t>FC</t>
  </si>
  <si>
    <t>PC</t>
  </si>
  <si>
    <t>PCe</t>
  </si>
  <si>
    <t>PE</t>
  </si>
  <si>
    <t>PEp</t>
  </si>
  <si>
    <t>PS</t>
  </si>
  <si>
    <t>PI</t>
  </si>
  <si>
    <t>PG</t>
  </si>
  <si>
    <t>PA</t>
  </si>
  <si>
    <t>BMP</t>
  </si>
  <si>
    <t>AcylPG</t>
  </si>
  <si>
    <t>LPC</t>
  </si>
  <si>
    <t>LPCe</t>
  </si>
  <si>
    <t>LPE</t>
  </si>
  <si>
    <t>LPEp</t>
  </si>
  <si>
    <t>LPI</t>
  </si>
  <si>
    <t>LPS</t>
  </si>
  <si>
    <t>Cer</t>
  </si>
  <si>
    <t>mhCer</t>
  </si>
  <si>
    <t>dhCer</t>
  </si>
  <si>
    <t>LacCer</t>
  </si>
  <si>
    <t>SM</t>
  </si>
  <si>
    <t>dhSM</t>
  </si>
  <si>
    <t>CE</t>
  </si>
  <si>
    <t>AC</t>
  </si>
  <si>
    <t>MG</t>
  </si>
  <si>
    <t>DG</t>
  </si>
  <si>
    <t>TG</t>
  </si>
  <si>
    <t>Sulfatides</t>
  </si>
  <si>
    <t>GM3</t>
  </si>
  <si>
    <t>GB3</t>
  </si>
  <si>
    <t>LIPID  SPECIES</t>
  </si>
  <si>
    <t>FREE CHOLESTEROL</t>
  </si>
  <si>
    <t xml:space="preserve">FC 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Ce 30:0</t>
  </si>
  <si>
    <t>PCe 32:0</t>
  </si>
  <si>
    <t>PCe 32:1</t>
  </si>
  <si>
    <t>PCe 34:0</t>
  </si>
  <si>
    <t>PCe 34:1</t>
  </si>
  <si>
    <t>PCe 34:2</t>
  </si>
  <si>
    <t>PCe 36:0</t>
  </si>
  <si>
    <t>PCe 36:1</t>
  </si>
  <si>
    <t>PCe 36:2</t>
  </si>
  <si>
    <t>PCe 36:3</t>
  </si>
  <si>
    <t>PCe 36:4</t>
  </si>
  <si>
    <t>PCe 38:0</t>
  </si>
  <si>
    <t>PCe 38:1</t>
  </si>
  <si>
    <t>PCe 38:2</t>
  </si>
  <si>
    <t>PCe 38:3</t>
  </si>
  <si>
    <t>PCe 38:4</t>
  </si>
  <si>
    <t>PCe 38:5</t>
  </si>
  <si>
    <t>PCe 38:6</t>
  </si>
  <si>
    <t>PCe 40:4</t>
  </si>
  <si>
    <t>PCe 40:5</t>
  </si>
  <si>
    <t>PCe 40:6</t>
  </si>
  <si>
    <t>PCe 40:7</t>
  </si>
  <si>
    <t>PCe 42:5</t>
  </si>
  <si>
    <t>PCe 42:6</t>
  </si>
  <si>
    <t>PCe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Ep 32:0</t>
  </si>
  <si>
    <t>PEp 32:1</t>
  </si>
  <si>
    <t>PEp 34:0</t>
  </si>
  <si>
    <t>PEp 34:1</t>
  </si>
  <si>
    <t>PEp 34:2</t>
  </si>
  <si>
    <t>PEp 36:0</t>
  </si>
  <si>
    <t>PEp 36:1</t>
  </si>
  <si>
    <t>PEp 36:2</t>
  </si>
  <si>
    <t>PEp 36:3</t>
  </si>
  <si>
    <t>PEp 36:4</t>
  </si>
  <si>
    <t>PEp 38:2</t>
  </si>
  <si>
    <t>PEp 38:3</t>
  </si>
  <si>
    <t>PEp 38:4</t>
  </si>
  <si>
    <t>PEp 38:5</t>
  </si>
  <si>
    <t>PEp 38:6</t>
  </si>
  <si>
    <t>PEp 40:4</t>
  </si>
  <si>
    <t>PEp 40:5</t>
  </si>
  <si>
    <t>PEp 40:6</t>
  </si>
  <si>
    <t>PEp 40:7</t>
  </si>
  <si>
    <t>PEp 42:5</t>
  </si>
  <si>
    <t>PEp 42:6</t>
  </si>
  <si>
    <t>PEp 42:7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G 30:0</t>
  </si>
  <si>
    <t>PG 32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1</t>
  </si>
  <si>
    <t>PG 38:4</t>
  </si>
  <si>
    <t>PG 38:5</t>
  </si>
  <si>
    <t>PG 38:6</t>
  </si>
  <si>
    <t>PG 40:4</t>
  </si>
  <si>
    <t>PG 40:5</t>
  </si>
  <si>
    <t>PG 40:6</t>
  </si>
  <si>
    <t>PG 40:7</t>
  </si>
  <si>
    <t>PG 42:5</t>
  </si>
  <si>
    <t>PG 42:6</t>
  </si>
  <si>
    <t>PG 42:7</t>
  </si>
  <si>
    <t>PA 30:0</t>
  </si>
  <si>
    <t>PA 32:0</t>
  </si>
  <si>
    <t>PA 32:1</t>
  </si>
  <si>
    <t>PA 34:0</t>
  </si>
  <si>
    <t>PA 34:1</t>
  </si>
  <si>
    <t>PA 34:2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5</t>
  </si>
  <si>
    <t>PA 40:6</t>
  </si>
  <si>
    <t>PA 40:7</t>
  </si>
  <si>
    <t>PA 42:5</t>
  </si>
  <si>
    <t>PA 42:6</t>
  </si>
  <si>
    <t>PA 42:7</t>
  </si>
  <si>
    <t>BMP 30:0</t>
  </si>
  <si>
    <t>BMP 32:1</t>
  </si>
  <si>
    <t>BMP 34:0</t>
  </si>
  <si>
    <t>BMP 34:1</t>
  </si>
  <si>
    <t>BMP 34:2</t>
  </si>
  <si>
    <t>BMP 36:0</t>
  </si>
  <si>
    <t>BMP 36:1</t>
  </si>
  <si>
    <t>BMP 36:2</t>
  </si>
  <si>
    <t>BMP 36:3</t>
  </si>
  <si>
    <t>BMP 36:4</t>
  </si>
  <si>
    <t>BMP 38:2</t>
  </si>
  <si>
    <t>BMP 38:3</t>
  </si>
  <si>
    <t>BMP 38:4</t>
  </si>
  <si>
    <t>BMP 38:5</t>
  </si>
  <si>
    <t>BMP 38:6</t>
  </si>
  <si>
    <t>BMP 40:4</t>
  </si>
  <si>
    <t>BMP 40:5</t>
  </si>
  <si>
    <t>BMP 40:6</t>
  </si>
  <si>
    <t>BMP 40:7</t>
  </si>
  <si>
    <t>BMP 42:5</t>
  </si>
  <si>
    <t>BMP 42:6</t>
  </si>
  <si>
    <t>BMP 42:7</t>
  </si>
  <si>
    <t>AcylPG 16:0-34:0</t>
  </si>
  <si>
    <t>AcylPG 16:0-34:1</t>
  </si>
  <si>
    <t>AcylPG 16:0-34:2</t>
  </si>
  <si>
    <t>AcylPG 16:0-36:1</t>
  </si>
  <si>
    <t>AcylPG 16:0-36:2</t>
  </si>
  <si>
    <t>AcylPG 16:0-36:3</t>
  </si>
  <si>
    <t>AcylPG 16:0-36:4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Ce 16:0</t>
  </si>
  <si>
    <t>LPCe 16:1</t>
  </si>
  <si>
    <t>LPCe 18:0</t>
  </si>
  <si>
    <t>LPCe 18:1</t>
  </si>
  <si>
    <t>LPCe 20:0</t>
  </si>
  <si>
    <t>LPCe 20:1</t>
  </si>
  <si>
    <t>LPCe 20:2</t>
  </si>
  <si>
    <t>LPCe 20:3</t>
  </si>
  <si>
    <t>LPE 16:0</t>
  </si>
  <si>
    <t>LPE 16:1</t>
  </si>
  <si>
    <t>LPE 18:0</t>
  </si>
  <si>
    <t>LPE 18:1</t>
  </si>
  <si>
    <t>LPE 20:3</t>
  </si>
  <si>
    <t>LPE 20:4</t>
  </si>
  <si>
    <t>LPEp 16:0</t>
  </si>
  <si>
    <t>LPI 16:0</t>
  </si>
  <si>
    <t>LPI 16:1</t>
  </si>
  <si>
    <t>LPI 18:0</t>
  </si>
  <si>
    <t>LPI 18:1</t>
  </si>
  <si>
    <t>LPI 20:3</t>
  </si>
  <si>
    <t>LPI 20:4</t>
  </si>
  <si>
    <t>LPS 18:0</t>
  </si>
  <si>
    <t>LPS 18:1</t>
  </si>
  <si>
    <t>LPS 20:4</t>
  </si>
  <si>
    <t>LPS 24:0</t>
  </si>
  <si>
    <t>Cer d18:1/16:0</t>
  </si>
  <si>
    <t>Cer d18:1/16:1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MhCer d18:0/16:1</t>
  </si>
  <si>
    <t>MhCer d18:0/18:0</t>
  </si>
  <si>
    <t>MhCer d18:0/18:1</t>
  </si>
  <si>
    <t>MhCer d18:0/20:0</t>
  </si>
  <si>
    <t>MhCer d18:0/20:1</t>
  </si>
  <si>
    <t>MhCer d18:0/22:0</t>
  </si>
  <si>
    <t>MhCer d18:0/22:1</t>
  </si>
  <si>
    <t>MhCer d18:0/24:0</t>
  </si>
  <si>
    <t>MhCer d18:0/24:1</t>
  </si>
  <si>
    <t>MhCer d18:0/26:0</t>
  </si>
  <si>
    <t>MhCer d18:0/26:1</t>
  </si>
  <si>
    <t>MhCer d18:1/16:0</t>
  </si>
  <si>
    <t>MhCer d18:1/16:1</t>
  </si>
  <si>
    <t>MhCer d18:1/18:0</t>
  </si>
  <si>
    <t>MhCer d18:1/18:1</t>
  </si>
  <si>
    <t>MhCer d18:1/20:0</t>
  </si>
  <si>
    <t>MhCer d18:1/20:1</t>
  </si>
  <si>
    <t>MhCer d18:1/22:0</t>
  </si>
  <si>
    <t>MhCer d18:1/22:1</t>
  </si>
  <si>
    <t>MhCer d18:1/24:0</t>
  </si>
  <si>
    <t>MhCer d18:1/24:1</t>
  </si>
  <si>
    <t>MhCer d18:1/26:0</t>
  </si>
  <si>
    <t>MhCer d18:1/26:1</t>
  </si>
  <si>
    <t>dhCer d18:0/16:0</t>
  </si>
  <si>
    <t>dhCer d18:0/16:1</t>
  </si>
  <si>
    <t>dhCer d18:0/20:0</t>
  </si>
  <si>
    <t>dhCer d18:0/22:0</t>
  </si>
  <si>
    <t>dhCer d18:0/22:1</t>
  </si>
  <si>
    <t>dhCer d18:0/24:0</t>
  </si>
  <si>
    <t>dhCer d18:0/24:1</t>
  </si>
  <si>
    <t>dhCer d18:0/26:0</t>
  </si>
  <si>
    <t>dhCer d18:0/26:1</t>
  </si>
  <si>
    <t>LacCer d18:1/24:0</t>
  </si>
  <si>
    <t>LacCer d18:1/24:1</t>
  </si>
  <si>
    <t>SM d18:1/16:0</t>
  </si>
  <si>
    <t>SM d18:1/16:1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dhSM d18:0/16:0</t>
  </si>
  <si>
    <t>dhSM d18:0/18:0</t>
  </si>
  <si>
    <t>dhSM d18:0/18:1</t>
  </si>
  <si>
    <t>dhSM d18:0/20:0</t>
  </si>
  <si>
    <t>dhSM d18:0/22:0</t>
  </si>
  <si>
    <t>dhSM d18:0/22:1</t>
  </si>
  <si>
    <t>dhSM d18:0/24:0</t>
  </si>
  <si>
    <t>dhSM d18:0/24:1</t>
  </si>
  <si>
    <t>CE 16:0</t>
  </si>
  <si>
    <t>CE 16:1</t>
  </si>
  <si>
    <t>CE 18:0</t>
  </si>
  <si>
    <t>CE 18:1</t>
  </si>
  <si>
    <t>CE 18:2</t>
  </si>
  <si>
    <t>CE 20:0</t>
  </si>
  <si>
    <t>CE 20:1</t>
  </si>
  <si>
    <t>CE 20:2</t>
  </si>
  <si>
    <t>CE 20:3</t>
  </si>
  <si>
    <t>CE 20:4</t>
  </si>
  <si>
    <t>CE 22:2</t>
  </si>
  <si>
    <t>CE 22:3</t>
  </si>
  <si>
    <t>CE 22:4</t>
  </si>
  <si>
    <t>CE 22:5</t>
  </si>
  <si>
    <t>CE 22:6</t>
  </si>
  <si>
    <t>CE 24:5</t>
  </si>
  <si>
    <t>CE 24:6</t>
  </si>
  <si>
    <t>AC C12:0</t>
  </si>
  <si>
    <t>AC C14:0</t>
  </si>
  <si>
    <t>AC C16:0</t>
  </si>
  <si>
    <t>AC C18:0</t>
  </si>
  <si>
    <t>AC C18:1</t>
  </si>
  <si>
    <t>AC C2:0</t>
  </si>
  <si>
    <t>AC C3:0</t>
  </si>
  <si>
    <t>AC C6:0</t>
  </si>
  <si>
    <t>AC C8:0</t>
  </si>
  <si>
    <t>MG 16:0</t>
  </si>
  <si>
    <t>MG 16:1</t>
  </si>
  <si>
    <t>MG 18:0</t>
  </si>
  <si>
    <t>MG 18:1</t>
  </si>
  <si>
    <t>MG 18:2</t>
  </si>
  <si>
    <t>MG 18:3</t>
  </si>
  <si>
    <t>MG 20:0</t>
  </si>
  <si>
    <t>MG 20:1</t>
  </si>
  <si>
    <t>MG 20:2</t>
  </si>
  <si>
    <t>MG 20:3</t>
  </si>
  <si>
    <t>MG 22:0</t>
  </si>
  <si>
    <t>MG 22:1</t>
  </si>
  <si>
    <t>MG 22:2</t>
  </si>
  <si>
    <t>DG 30:0/14:0</t>
  </si>
  <si>
    <t>DG 30:1/14:0</t>
  </si>
  <si>
    <t>DG 32:0/16:0</t>
  </si>
  <si>
    <t>DG 32:1/16:0</t>
  </si>
  <si>
    <t>DG 32:2/16:1</t>
  </si>
  <si>
    <t>DG 34:0/16:0</t>
  </si>
  <si>
    <t>DG 34:1/16:0</t>
  </si>
  <si>
    <t>DG 34:2/16:0</t>
  </si>
  <si>
    <t>DG 34:2/16:1</t>
  </si>
  <si>
    <t>DG 36:0/18:0</t>
  </si>
  <si>
    <t>DG 36:1/18:0</t>
  </si>
  <si>
    <t>DG 36:2/18:0</t>
  </si>
  <si>
    <t>DG 36:2/18:1</t>
  </si>
  <si>
    <t>DG 36:3/18:1</t>
  </si>
  <si>
    <t>DG 36:4/18:0</t>
  </si>
  <si>
    <t>DG 38:2/18:0</t>
  </si>
  <si>
    <t>DG 38:2/18:1</t>
  </si>
  <si>
    <t>DG 38:3/18:0</t>
  </si>
  <si>
    <t>DG 38:3/18:1</t>
  </si>
  <si>
    <t>DG 38:4/18:0</t>
  </si>
  <si>
    <t>DG 38:4/18:1</t>
  </si>
  <si>
    <t>DG 40:4/18:0</t>
  </si>
  <si>
    <t>DG 40:4/18:1</t>
  </si>
  <si>
    <t>DG 40:5/18:0</t>
  </si>
  <si>
    <t>DG 40:5/18:1</t>
  </si>
  <si>
    <t>DG 40:6/18:0</t>
  </si>
  <si>
    <t>DG 40:6/18:1</t>
  </si>
  <si>
    <t>TG 48:0/16:0</t>
  </si>
  <si>
    <t>TG 48:1/16:0</t>
  </si>
  <si>
    <t>TG 50:0/16:0</t>
  </si>
  <si>
    <t>TG 50:1/16:1</t>
  </si>
  <si>
    <t>TG 50:2/16:1</t>
  </si>
  <si>
    <t>TG 50:3/16:1</t>
  </si>
  <si>
    <t>TG 52:0/18:0</t>
  </si>
  <si>
    <t>TG 52:1/18:0</t>
  </si>
  <si>
    <t>TG 52:2/18:0</t>
  </si>
  <si>
    <t>TG 52:3/18:1</t>
  </si>
  <si>
    <t>TG 52:4/18:1</t>
  </si>
  <si>
    <t>TG 52:5/18:1</t>
  </si>
  <si>
    <t>TG 52:5/20:4</t>
  </si>
  <si>
    <t>TG 54:0/18:0</t>
  </si>
  <si>
    <t>TG 54:1/18:0</t>
  </si>
  <si>
    <t>TG 54:2/18:0</t>
  </si>
  <si>
    <t>TG 54:3/18:0</t>
  </si>
  <si>
    <t>TG 54:4/18:1</t>
  </si>
  <si>
    <t>TG 54:4/20:4</t>
  </si>
  <si>
    <t>TG 54:5/18:1</t>
  </si>
  <si>
    <t>TG 54:5/20:4</t>
  </si>
  <si>
    <t>TG 54:6/18:1</t>
  </si>
  <si>
    <t>TG 54:6/20:4</t>
  </si>
  <si>
    <t>TG 54:7/18:1</t>
  </si>
  <si>
    <t>TG 54:7/20:4</t>
  </si>
  <si>
    <t>TG 56:3/18:1</t>
  </si>
  <si>
    <t>TG 56:4/18:1</t>
  </si>
  <si>
    <t>TG 56:4/20:4</t>
  </si>
  <si>
    <t>TG 56:5/18:1</t>
  </si>
  <si>
    <t>TG 56:5/20:4</t>
  </si>
  <si>
    <t>TG 56:6/20:4</t>
  </si>
  <si>
    <t>TG 56:7/20:4</t>
  </si>
  <si>
    <t>TG 56:8/20:4</t>
  </si>
  <si>
    <t>TG 56:9/20:4</t>
  </si>
  <si>
    <t>TG 58:5/20:4</t>
  </si>
  <si>
    <t>TG 58:6/20:4</t>
  </si>
  <si>
    <t>TG 58:7/20:4</t>
  </si>
  <si>
    <t>TG 58:8/22:6</t>
  </si>
  <si>
    <t>TG 58:9/22:6</t>
  </si>
  <si>
    <t>Sulf d18:0/16:0</t>
  </si>
  <si>
    <t>Sulf d18:0/18:0</t>
  </si>
  <si>
    <t>Sulf d18:0/22:0</t>
  </si>
  <si>
    <t>Sulf d18:0/24:0</t>
  </si>
  <si>
    <t>Sulf d18:1/16:0</t>
  </si>
  <si>
    <t>Sulf d18:1/16:1</t>
  </si>
  <si>
    <t>Sulf d18:1/18:0</t>
  </si>
  <si>
    <t>Sulf d18:1/22:0</t>
  </si>
  <si>
    <t>Sulf d18:1/22:1</t>
  </si>
  <si>
    <t>Sulf d18:1/24:0</t>
  </si>
  <si>
    <t>Sulf d18:1/24:1</t>
  </si>
  <si>
    <t>GM3 d18:0/16:0</t>
  </si>
  <si>
    <t>GM3 d18:0/20:0</t>
  </si>
  <si>
    <t>GM3 d18:0/24:0</t>
  </si>
  <si>
    <t>GM3 d18:1/16:0</t>
  </si>
  <si>
    <t>GM3 d18:1/18:0</t>
  </si>
  <si>
    <t>GM3 d18:1/20:0</t>
  </si>
  <si>
    <t>GM3 d18:1/22:0</t>
  </si>
  <si>
    <t>GM3 d18:1/24:0</t>
  </si>
  <si>
    <t>GM3 d18:1/24:1</t>
  </si>
  <si>
    <t>GB3 d18:1/16:0</t>
  </si>
  <si>
    <t>adjusted p value</t>
  </si>
  <si>
    <t>&lt;.001</t>
  </si>
  <si>
    <t>&gt;.999</t>
  </si>
  <si>
    <t>GLYCOSPHINGOLIPID</t>
  </si>
  <si>
    <t>SULFATIDE</t>
  </si>
  <si>
    <t>ACYL CARNITINE</t>
  </si>
  <si>
    <t>TRIACYLGLYCEROL</t>
  </si>
  <si>
    <t>DIACYLGLYCEROL</t>
  </si>
  <si>
    <t>MONOACYLGLYCEROL</t>
  </si>
  <si>
    <t>CHOLESTEROL ESTER</t>
  </si>
  <si>
    <t>dhSPHINGOMYELIN</t>
  </si>
  <si>
    <t>SPHINGOMYELIN</t>
  </si>
  <si>
    <t>dhCERAMIDE</t>
  </si>
  <si>
    <t>MhCERAMIDE</t>
  </si>
  <si>
    <t>CERAMIDE</t>
  </si>
  <si>
    <t>LYSOPHOSPHOLIPID</t>
  </si>
  <si>
    <t>ACYL PHOSPHATIDYLGLYCEROL</t>
  </si>
  <si>
    <t>PHOSPHATIDIC ACID</t>
  </si>
  <si>
    <t>PHOSPHATIDYLGLYCEROL</t>
  </si>
  <si>
    <t>PHOSPHATIDYLCHOLINE</t>
  </si>
  <si>
    <t>ETHER PHOSPHATIDYLCHOLINE</t>
  </si>
  <si>
    <t>PHOSPHATIDYLETHANOLAMINE</t>
  </si>
  <si>
    <t>PLASMALOGEN PHOSPHATIDYLETHANOLAMINE</t>
  </si>
  <si>
    <t>PHOSPHATIDYLSERINE</t>
  </si>
  <si>
    <t>PHOSPHATIDYLINOSITOL</t>
  </si>
  <si>
    <t>Standard Deviation</t>
  </si>
  <si>
    <t xml:space="preserve"> Lipid (pmol/million cells)</t>
  </si>
  <si>
    <t>Lipid (pmol/million cells)</t>
  </si>
  <si>
    <t>&gt;0.9999</t>
  </si>
  <si>
    <t>&lt;0.0001</t>
  </si>
  <si>
    <r>
      <t>Supplemental Table S5. Concentration of intracellular lipids detected in T2C from female WT and SPC-LRP1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 mice. </t>
    </r>
    <r>
      <rPr>
        <sz val="12"/>
        <color theme="1"/>
        <rFont val="Calibri"/>
        <family val="2"/>
        <scheme val="minor"/>
      </rPr>
      <t>p values below 0.05 are highlighted. N = 5-7/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left"/>
    </xf>
    <xf numFmtId="164" fontId="6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5" fillId="2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8F7D8EBC-07BB-EF45-BB97-3642FB11D52A}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0BDD0-6020-44A6-A580-D12540873EFA}">
  <dimension ref="A3:W513"/>
  <sheetViews>
    <sheetView tabSelected="1" workbookViewId="0">
      <selection activeCell="N14" sqref="N14"/>
    </sheetView>
  </sheetViews>
  <sheetFormatPr defaultColWidth="9" defaultRowHeight="15.75" x14ac:dyDescent="0.25"/>
  <cols>
    <col min="1" max="1" width="26.140625" style="3" customWidth="1"/>
    <col min="2" max="2" width="17" style="10" customWidth="1"/>
    <col min="3" max="3" width="16.140625" style="10" customWidth="1"/>
    <col min="4" max="4" width="15.7109375" style="10" customWidth="1"/>
    <col min="5" max="5" width="12.140625" style="10" customWidth="1"/>
    <col min="6" max="6" width="14.28515625" style="14" customWidth="1"/>
    <col min="7" max="16384" width="9" style="1"/>
  </cols>
  <sheetData>
    <row r="3" spans="1:23" ht="15.75" customHeight="1" x14ac:dyDescent="0.25">
      <c r="A3" s="22" t="s">
        <v>516</v>
      </c>
      <c r="B3" s="22"/>
      <c r="C3" s="22"/>
      <c r="D3" s="22"/>
      <c r="E3" s="22"/>
      <c r="F3" s="22"/>
    </row>
    <row r="4" spans="1:23" ht="27.75" customHeight="1" x14ac:dyDescent="0.2">
      <c r="A4" s="22"/>
      <c r="B4" s="22"/>
      <c r="C4" s="22"/>
      <c r="D4" s="22"/>
      <c r="E4" s="22"/>
      <c r="F4" s="22"/>
      <c r="L4" s="5"/>
      <c r="S4" s="3"/>
      <c r="T4" s="4"/>
      <c r="U4" s="4"/>
      <c r="V4" s="4"/>
      <c r="W4" s="4"/>
    </row>
    <row r="5" spans="1:23" ht="18.75" x14ac:dyDescent="0.2">
      <c r="A5" s="23" t="s">
        <v>0</v>
      </c>
      <c r="B5" s="23"/>
      <c r="C5" s="23"/>
      <c r="D5" s="23"/>
      <c r="E5" s="23"/>
      <c r="F5" s="23"/>
      <c r="L5" s="5"/>
      <c r="S5" s="3"/>
      <c r="T5" s="4"/>
      <c r="U5" s="4"/>
      <c r="V5" s="4"/>
      <c r="W5" s="4"/>
    </row>
    <row r="6" spans="1:23" x14ac:dyDescent="0.2">
      <c r="A6" s="2"/>
      <c r="B6" s="21" t="s">
        <v>512</v>
      </c>
      <c r="C6" s="21"/>
      <c r="D6" s="21" t="s">
        <v>511</v>
      </c>
      <c r="E6" s="21"/>
      <c r="F6" s="8"/>
      <c r="L6" s="5"/>
      <c r="S6" s="3"/>
      <c r="T6" s="4"/>
      <c r="U6" s="4"/>
      <c r="V6" s="4"/>
      <c r="W6" s="4"/>
    </row>
    <row r="7" spans="1:23" x14ac:dyDescent="0.2">
      <c r="A7" s="2" t="s">
        <v>1</v>
      </c>
      <c r="B7" s="7" t="s">
        <v>2</v>
      </c>
      <c r="C7" s="7" t="s">
        <v>3</v>
      </c>
      <c r="D7" s="7" t="s">
        <v>2</v>
      </c>
      <c r="E7" s="7" t="s">
        <v>3</v>
      </c>
      <c r="F7" s="7" t="s">
        <v>4</v>
      </c>
      <c r="L7" s="5"/>
      <c r="S7" s="3"/>
      <c r="T7" s="4"/>
      <c r="U7" s="4"/>
      <c r="V7" s="4"/>
      <c r="W7" s="4"/>
    </row>
    <row r="8" spans="1:23" x14ac:dyDescent="0.2">
      <c r="A8" s="2" t="s">
        <v>5</v>
      </c>
      <c r="B8" s="6">
        <v>0.14091969395857143</v>
      </c>
      <c r="C8" s="6">
        <v>9.9936591654000012E-2</v>
      </c>
      <c r="D8" s="6">
        <v>6.3206443608928534E-2</v>
      </c>
      <c r="E8" s="6">
        <v>2.7826513366905434E-2</v>
      </c>
      <c r="F8" s="8">
        <v>0.20823569995093921</v>
      </c>
      <c r="L8" s="5"/>
      <c r="S8" s="3"/>
      <c r="T8" s="4"/>
      <c r="U8" s="4"/>
      <c r="V8" s="4"/>
      <c r="W8" s="4"/>
    </row>
    <row r="9" spans="1:23" x14ac:dyDescent="0.2">
      <c r="A9" s="2" t="s">
        <v>6</v>
      </c>
      <c r="B9" s="6">
        <v>3.0081191428571429E-3</v>
      </c>
      <c r="C9" s="6">
        <v>2.4201964600000002E-3</v>
      </c>
      <c r="D9" s="6">
        <v>1.2053824636387449E-3</v>
      </c>
      <c r="E9" s="6">
        <v>7.7480669598236458E-4</v>
      </c>
      <c r="F9" s="8">
        <v>0.3634403302607605</v>
      </c>
      <c r="L9" s="5"/>
      <c r="S9" s="3"/>
      <c r="T9" s="4"/>
      <c r="U9" s="4"/>
      <c r="V9" s="4"/>
      <c r="W9" s="4"/>
    </row>
    <row r="10" spans="1:23" x14ac:dyDescent="0.2">
      <c r="A10" s="2" t="s">
        <v>7</v>
      </c>
      <c r="B10" s="6">
        <v>2.894973351428571E-2</v>
      </c>
      <c r="C10" s="6">
        <v>2.1507482325999999E-2</v>
      </c>
      <c r="D10" s="6">
        <v>1.4920883055558463E-2</v>
      </c>
      <c r="E10" s="6">
        <v>1.0260113693419701E-2</v>
      </c>
      <c r="F10" s="8">
        <v>0.36021483318329939</v>
      </c>
      <c r="L10" s="5"/>
      <c r="S10" s="3"/>
      <c r="T10" s="4"/>
      <c r="U10" s="4"/>
      <c r="V10" s="4"/>
      <c r="W10" s="4"/>
    </row>
    <row r="11" spans="1:23" x14ac:dyDescent="0.2">
      <c r="A11" s="2" t="s">
        <v>8</v>
      </c>
      <c r="B11" s="6">
        <v>3.2873229014285708E-2</v>
      </c>
      <c r="C11" s="6">
        <v>2.2784518100000001E-2</v>
      </c>
      <c r="D11" s="6">
        <v>1.7613212060780099E-2</v>
      </c>
      <c r="E11" s="6">
        <v>8.2409017718894934E-3</v>
      </c>
      <c r="F11" s="8">
        <v>0.26541052264189624</v>
      </c>
      <c r="L11" s="5"/>
      <c r="S11" s="3"/>
      <c r="T11" s="4"/>
      <c r="U11" s="4"/>
      <c r="V11" s="4"/>
      <c r="W11" s="4"/>
    </row>
    <row r="12" spans="1:23" x14ac:dyDescent="0.2">
      <c r="A12" s="2" t="s">
        <v>9</v>
      </c>
      <c r="B12" s="6">
        <v>5.092214277142857E-2</v>
      </c>
      <c r="C12" s="6">
        <v>4.8079870600000005E-2</v>
      </c>
      <c r="D12" s="6">
        <v>1.5475941915218209E-2</v>
      </c>
      <c r="E12" s="6">
        <v>2.1986362520515012E-2</v>
      </c>
      <c r="F12" s="8">
        <v>0.79684467271311021</v>
      </c>
      <c r="L12" s="5"/>
      <c r="S12" s="3"/>
      <c r="T12" s="4"/>
      <c r="U12" s="4"/>
      <c r="V12" s="4"/>
      <c r="W12" s="4"/>
    </row>
    <row r="13" spans="1:23" x14ac:dyDescent="0.2">
      <c r="A13" s="2" t="s">
        <v>10</v>
      </c>
      <c r="B13" s="6">
        <v>0.2568029080871429</v>
      </c>
      <c r="C13" s="6">
        <v>0.19481506103999999</v>
      </c>
      <c r="D13" s="6">
        <v>0.10657873487210633</v>
      </c>
      <c r="E13" s="6">
        <v>6.5833284527848812E-2</v>
      </c>
      <c r="F13" s="8">
        <v>0.27888785180199643</v>
      </c>
      <c r="L13" s="5"/>
      <c r="S13" s="3"/>
      <c r="T13" s="4"/>
      <c r="U13" s="4"/>
      <c r="V13" s="4"/>
      <c r="W13" s="4"/>
    </row>
    <row r="14" spans="1:23" ht="18.75" x14ac:dyDescent="0.2">
      <c r="A14" s="23" t="s">
        <v>11</v>
      </c>
      <c r="B14" s="23"/>
      <c r="C14" s="23"/>
      <c r="D14" s="23"/>
      <c r="E14" s="23"/>
      <c r="F14" s="23"/>
      <c r="L14" s="5"/>
      <c r="S14" s="3"/>
      <c r="T14" s="4"/>
      <c r="U14" s="4"/>
      <c r="V14" s="4"/>
      <c r="W14" s="4"/>
    </row>
    <row r="15" spans="1:23" x14ac:dyDescent="0.2">
      <c r="A15" s="2"/>
      <c r="B15" s="21" t="s">
        <v>513</v>
      </c>
      <c r="C15" s="21"/>
      <c r="D15" s="21" t="s">
        <v>511</v>
      </c>
      <c r="E15" s="21"/>
      <c r="F15" s="8"/>
      <c r="L15" s="5"/>
      <c r="S15" s="3"/>
      <c r="T15" s="4"/>
      <c r="U15" s="4"/>
      <c r="V15" s="4"/>
      <c r="W15" s="4"/>
    </row>
    <row r="16" spans="1:23" x14ac:dyDescent="0.2">
      <c r="A16" s="2" t="s">
        <v>1</v>
      </c>
      <c r="B16" s="7" t="s">
        <v>2</v>
      </c>
      <c r="C16" s="7" t="s">
        <v>3</v>
      </c>
      <c r="D16" s="7" t="s">
        <v>2</v>
      </c>
      <c r="E16" s="7" t="s">
        <v>3</v>
      </c>
      <c r="F16" s="7" t="s">
        <v>486</v>
      </c>
      <c r="L16" s="5"/>
      <c r="S16" s="3"/>
      <c r="T16" s="4"/>
      <c r="U16" s="4"/>
      <c r="V16" s="4"/>
      <c r="W16" s="4"/>
    </row>
    <row r="17" spans="1:23" x14ac:dyDescent="0.2">
      <c r="A17" s="2" t="s">
        <v>12</v>
      </c>
      <c r="B17" s="11">
        <v>4.2672834285714299E-2</v>
      </c>
      <c r="C17" s="11">
        <v>3.2587338E-2</v>
      </c>
      <c r="D17" s="6">
        <v>1.46780406883115E-2</v>
      </c>
      <c r="E17" s="6">
        <v>1.1723976794111701E-2</v>
      </c>
      <c r="F17" s="8">
        <v>0.47499999999999998</v>
      </c>
      <c r="L17" s="5"/>
      <c r="M17" s="5"/>
      <c r="N17" s="4"/>
      <c r="S17" s="3"/>
      <c r="T17" s="4"/>
      <c r="U17" s="4"/>
      <c r="V17" s="4"/>
      <c r="W17" s="4"/>
    </row>
    <row r="18" spans="1:23" x14ac:dyDescent="0.25">
      <c r="A18" s="2" t="s">
        <v>13</v>
      </c>
      <c r="B18" s="11">
        <v>9.3701011428571401E-2</v>
      </c>
      <c r="C18" s="11">
        <v>7.0358201999999995E-2</v>
      </c>
      <c r="D18" s="6">
        <v>3.8538383107103502E-2</v>
      </c>
      <c r="E18" s="6">
        <v>1.7681716297499799E-2</v>
      </c>
      <c r="F18" s="12" t="s">
        <v>487</v>
      </c>
      <c r="L18" s="5"/>
      <c r="M18" s="5"/>
      <c r="S18" s="3"/>
      <c r="T18" s="4"/>
      <c r="U18" s="4"/>
      <c r="V18" s="4"/>
      <c r="W18" s="4"/>
    </row>
    <row r="19" spans="1:23" x14ac:dyDescent="0.25">
      <c r="A19" s="2" t="s">
        <v>14</v>
      </c>
      <c r="B19" s="11">
        <v>9.6292102857142795E-3</v>
      </c>
      <c r="C19" s="11">
        <v>7.6849804000000002E-3</v>
      </c>
      <c r="D19" s="6">
        <v>5.8191096947074203E-3</v>
      </c>
      <c r="E19" s="6">
        <v>2.8376235805760599E-3</v>
      </c>
      <c r="F19" s="13" t="s">
        <v>488</v>
      </c>
      <c r="L19" s="5"/>
      <c r="M19" s="5"/>
      <c r="N19" s="4"/>
      <c r="S19" s="3"/>
      <c r="T19" s="4"/>
      <c r="U19" s="4"/>
      <c r="V19" s="4"/>
      <c r="W19" s="4"/>
    </row>
    <row r="20" spans="1:23" x14ac:dyDescent="0.25">
      <c r="A20" s="2" t="s">
        <v>15</v>
      </c>
      <c r="B20" s="11">
        <v>2.34905532857143E-2</v>
      </c>
      <c r="C20" s="11">
        <v>1.4667616E-2</v>
      </c>
      <c r="D20" s="6">
        <v>1.2887832005427801E-2</v>
      </c>
      <c r="E20" s="6">
        <v>3.7734966332209699E-3</v>
      </c>
      <c r="F20" s="13">
        <v>0.74</v>
      </c>
      <c r="L20" s="5"/>
      <c r="M20" s="5"/>
      <c r="N20" s="4"/>
      <c r="S20" s="3"/>
      <c r="T20" s="4"/>
      <c r="U20" s="4"/>
      <c r="V20" s="4"/>
      <c r="W20" s="4"/>
    </row>
    <row r="21" spans="1:23" x14ac:dyDescent="0.25">
      <c r="A21" s="2" t="s">
        <v>16</v>
      </c>
      <c r="B21" s="11">
        <v>2.3050285E-2</v>
      </c>
      <c r="C21" s="11">
        <v>1.4841383999999999E-2</v>
      </c>
      <c r="D21" s="6">
        <v>1.20804673358577E-2</v>
      </c>
      <c r="E21" s="6">
        <v>5.4510815744153E-3</v>
      </c>
      <c r="F21" s="13">
        <v>0.84799999999999998</v>
      </c>
      <c r="L21" s="5"/>
      <c r="M21" s="5"/>
      <c r="N21" s="4"/>
      <c r="S21" s="3"/>
      <c r="T21" s="4"/>
      <c r="U21" s="4"/>
      <c r="V21" s="4"/>
      <c r="W21" s="4"/>
    </row>
    <row r="22" spans="1:23" x14ac:dyDescent="0.25">
      <c r="A22" s="2" t="s">
        <v>17</v>
      </c>
      <c r="B22" s="11">
        <v>1.1553474285714301E-2</v>
      </c>
      <c r="C22" s="11">
        <v>7.0871787999999998E-3</v>
      </c>
      <c r="D22" s="6">
        <v>6.5922359038684004E-3</v>
      </c>
      <c r="E22" s="6">
        <v>4.3935480804094696E-3</v>
      </c>
      <c r="F22" s="13" t="s">
        <v>488</v>
      </c>
      <c r="L22" s="5"/>
      <c r="M22" s="5"/>
      <c r="N22" s="4"/>
      <c r="S22" s="3"/>
      <c r="T22" s="4"/>
      <c r="U22" s="4"/>
      <c r="V22" s="4"/>
      <c r="W22" s="4"/>
    </row>
    <row r="23" spans="1:23" x14ac:dyDescent="0.25">
      <c r="A23" s="2" t="s">
        <v>18</v>
      </c>
      <c r="B23" s="11">
        <v>7.7988092857142798E-3</v>
      </c>
      <c r="C23" s="11">
        <v>5.1945699999999999E-3</v>
      </c>
      <c r="D23" s="6">
        <v>4.5797109631775098E-3</v>
      </c>
      <c r="E23" s="6">
        <v>2.1228613224599699E-3</v>
      </c>
      <c r="F23" s="13" t="s">
        <v>488</v>
      </c>
      <c r="L23" s="5"/>
      <c r="M23" s="5"/>
      <c r="S23" s="3"/>
      <c r="T23" s="4"/>
      <c r="U23" s="4"/>
      <c r="V23" s="4"/>
      <c r="W23" s="4"/>
    </row>
    <row r="24" spans="1:23" x14ac:dyDescent="0.25">
      <c r="A24" s="2" t="s">
        <v>19</v>
      </c>
      <c r="B24" s="11">
        <v>3.458802E-3</v>
      </c>
      <c r="C24" s="11">
        <v>1.916921E-3</v>
      </c>
      <c r="D24" s="6">
        <v>2.1230960704779699E-3</v>
      </c>
      <c r="E24" s="6">
        <v>6.7796568804365004E-4</v>
      </c>
      <c r="F24" s="13" t="s">
        <v>488</v>
      </c>
      <c r="L24" s="5"/>
      <c r="M24" s="5"/>
      <c r="N24" s="4"/>
      <c r="S24" s="3"/>
      <c r="T24" s="4"/>
      <c r="U24" s="4"/>
      <c r="V24" s="4"/>
      <c r="W24" s="4"/>
    </row>
    <row r="25" spans="1:23" x14ac:dyDescent="0.25">
      <c r="A25" s="2" t="s">
        <v>20</v>
      </c>
      <c r="B25" s="11">
        <v>5.7898471428571396E-4</v>
      </c>
      <c r="C25" s="11">
        <v>4.6766059999999999E-4</v>
      </c>
      <c r="D25" s="6">
        <v>2.74140619657573E-4</v>
      </c>
      <c r="E25" s="6">
        <v>2.12316058677388E-4</v>
      </c>
      <c r="F25" s="13" t="s">
        <v>488</v>
      </c>
      <c r="L25" s="5"/>
      <c r="M25" s="5"/>
      <c r="S25" s="3"/>
      <c r="T25" s="4"/>
      <c r="U25" s="4"/>
      <c r="V25" s="4"/>
      <c r="W25" s="4"/>
    </row>
    <row r="26" spans="1:23" x14ac:dyDescent="0.25">
      <c r="A26" s="2" t="s">
        <v>21</v>
      </c>
      <c r="B26" s="11">
        <v>3.2042495714285698E-4</v>
      </c>
      <c r="C26" s="11">
        <v>2.2813980000000001E-4</v>
      </c>
      <c r="D26" s="6">
        <v>1.79777260815932E-4</v>
      </c>
      <c r="E26" s="6">
        <v>1.5304975859242601E-4</v>
      </c>
      <c r="F26" s="13" t="s">
        <v>488</v>
      </c>
      <c r="L26" s="5"/>
      <c r="M26" s="5"/>
      <c r="S26" s="3"/>
      <c r="T26" s="4"/>
      <c r="U26" s="4"/>
      <c r="V26" s="4"/>
      <c r="W26" s="4"/>
    </row>
    <row r="27" spans="1:23" x14ac:dyDescent="0.25">
      <c r="A27" s="2" t="s">
        <v>22</v>
      </c>
      <c r="B27" s="11">
        <v>1.7634001428571401E-5</v>
      </c>
      <c r="C27" s="11">
        <v>1.6303454000000002E-5</v>
      </c>
      <c r="D27" s="6">
        <v>6.9635718458523599E-6</v>
      </c>
      <c r="E27" s="6">
        <v>1.0764284118815299E-5</v>
      </c>
      <c r="F27" s="13" t="s">
        <v>488</v>
      </c>
      <c r="L27" s="5"/>
      <c r="M27" s="5"/>
      <c r="S27" s="3"/>
      <c r="T27" s="4"/>
      <c r="U27" s="4"/>
      <c r="V27" s="4"/>
      <c r="W27" s="4"/>
    </row>
    <row r="28" spans="1:23" x14ac:dyDescent="0.25">
      <c r="A28" s="2" t="s">
        <v>23</v>
      </c>
      <c r="B28" s="11">
        <v>6.5704114285714303E-4</v>
      </c>
      <c r="C28" s="11">
        <v>8.0394920000000005E-4</v>
      </c>
      <c r="D28" s="6">
        <v>2.6554656546227398E-4</v>
      </c>
      <c r="E28" s="6">
        <v>6.7112476432493499E-4</v>
      </c>
      <c r="F28" s="13" t="s">
        <v>488</v>
      </c>
      <c r="L28" s="5"/>
      <c r="M28" s="5"/>
      <c r="N28" s="4"/>
      <c r="S28" s="3"/>
      <c r="T28" s="4"/>
      <c r="U28" s="4"/>
      <c r="V28" s="4"/>
      <c r="W28" s="4"/>
    </row>
    <row r="29" spans="1:23" x14ac:dyDescent="0.25">
      <c r="A29" s="2" t="s">
        <v>24</v>
      </c>
      <c r="B29" s="11">
        <v>9.1337214285714305E-5</v>
      </c>
      <c r="C29" s="11">
        <v>9.7868659999999998E-5</v>
      </c>
      <c r="D29" s="6">
        <v>3.90951123839638E-5</v>
      </c>
      <c r="E29" s="6">
        <v>5.6531728460024999E-5</v>
      </c>
      <c r="F29" s="13" t="s">
        <v>488</v>
      </c>
      <c r="L29" s="5"/>
      <c r="M29" s="5"/>
      <c r="N29" s="4"/>
      <c r="S29" s="3"/>
      <c r="T29" s="4"/>
      <c r="U29" s="4"/>
      <c r="V29" s="4"/>
      <c r="W29" s="4"/>
    </row>
    <row r="30" spans="1:23" x14ac:dyDescent="0.25">
      <c r="A30" s="2" t="s">
        <v>25</v>
      </c>
      <c r="B30" s="11">
        <v>1.8854122857142901E-3</v>
      </c>
      <c r="C30" s="11">
        <v>1.3166752000000001E-3</v>
      </c>
      <c r="D30" s="6">
        <v>7.5400916044296505E-4</v>
      </c>
      <c r="E30" s="6">
        <v>1.99560253469222E-4</v>
      </c>
      <c r="F30" s="13" t="s">
        <v>488</v>
      </c>
      <c r="L30" s="5"/>
      <c r="M30" s="5"/>
      <c r="N30" s="4"/>
      <c r="S30" s="3"/>
      <c r="T30" s="4"/>
      <c r="U30" s="4"/>
      <c r="V30" s="4"/>
      <c r="W30" s="4"/>
    </row>
    <row r="31" spans="1:23" x14ac:dyDescent="0.25">
      <c r="A31" s="2" t="s">
        <v>26</v>
      </c>
      <c r="B31" s="11">
        <v>1.02396514285714E-4</v>
      </c>
      <c r="C31" s="11">
        <v>1.6028504E-4</v>
      </c>
      <c r="D31" s="6">
        <v>6.6711290529125801E-5</v>
      </c>
      <c r="E31" s="6">
        <v>8.6110730990440407E-5</v>
      </c>
      <c r="F31" s="13" t="s">
        <v>488</v>
      </c>
      <c r="L31" s="5"/>
      <c r="M31" s="5"/>
      <c r="N31" s="4"/>
      <c r="S31" s="3"/>
      <c r="T31" s="4"/>
      <c r="U31" s="4"/>
      <c r="V31" s="4"/>
      <c r="W31" s="4"/>
    </row>
    <row r="32" spans="1:23" x14ac:dyDescent="0.25">
      <c r="A32" s="2" t="s">
        <v>27</v>
      </c>
      <c r="B32" s="11">
        <v>2.3365300000000001E-4</v>
      </c>
      <c r="C32" s="11">
        <v>1.472678E-4</v>
      </c>
      <c r="D32" s="6">
        <v>1.5686309386744399E-4</v>
      </c>
      <c r="E32" s="6">
        <v>6.0568366571998599E-5</v>
      </c>
      <c r="F32" s="13" t="s">
        <v>488</v>
      </c>
      <c r="L32" s="5"/>
      <c r="M32" s="5"/>
      <c r="S32" s="3"/>
      <c r="T32" s="4"/>
      <c r="U32" s="4"/>
      <c r="V32" s="4"/>
      <c r="W32" s="4"/>
    </row>
    <row r="33" spans="1:23" x14ac:dyDescent="0.25">
      <c r="A33" s="2" t="s">
        <v>28</v>
      </c>
      <c r="B33" s="11">
        <v>2.3201271428571399E-4</v>
      </c>
      <c r="C33" s="11">
        <v>1.5230425999999999E-4</v>
      </c>
      <c r="D33" s="6">
        <v>1.14041602858656E-4</v>
      </c>
      <c r="E33" s="6">
        <v>6.8021770435559796E-5</v>
      </c>
      <c r="F33" s="13" t="s">
        <v>488</v>
      </c>
      <c r="L33" s="5"/>
      <c r="M33" s="5"/>
      <c r="S33" s="3"/>
      <c r="T33" s="4"/>
      <c r="U33" s="4"/>
      <c r="V33" s="4"/>
      <c r="W33" s="4"/>
    </row>
    <row r="34" spans="1:23" x14ac:dyDescent="0.25">
      <c r="A34" s="2" t="s">
        <v>29</v>
      </c>
      <c r="B34" s="11">
        <v>9.6409457142857099E-4</v>
      </c>
      <c r="C34" s="11">
        <v>6.8874680000000001E-4</v>
      </c>
      <c r="D34" s="6">
        <v>4.4594790695807302E-4</v>
      </c>
      <c r="E34" s="6">
        <v>1.90790564668958E-4</v>
      </c>
      <c r="F34" s="13" t="s">
        <v>488</v>
      </c>
      <c r="L34" s="5"/>
      <c r="M34" s="5"/>
      <c r="S34" s="3"/>
      <c r="T34" s="4"/>
      <c r="U34" s="4"/>
      <c r="V34" s="4"/>
      <c r="W34" s="4"/>
    </row>
    <row r="35" spans="1:23" x14ac:dyDescent="0.25">
      <c r="A35" s="2" t="s">
        <v>30</v>
      </c>
      <c r="B35" s="11">
        <v>8.8465371428571402E-4</v>
      </c>
      <c r="C35" s="11">
        <v>7.1932739999999999E-4</v>
      </c>
      <c r="D35" s="6">
        <v>3.63727564513476E-4</v>
      </c>
      <c r="E35" s="6">
        <v>1.77914548694872E-4</v>
      </c>
      <c r="F35" s="13" t="s">
        <v>488</v>
      </c>
      <c r="M35" s="5"/>
    </row>
    <row r="36" spans="1:23" x14ac:dyDescent="0.25">
      <c r="A36" s="2" t="s">
        <v>31</v>
      </c>
      <c r="B36" s="11">
        <v>2.63164857142857E-5</v>
      </c>
      <c r="C36" s="11">
        <v>2.008546E-5</v>
      </c>
      <c r="D36" s="6">
        <v>1.0643246581507099E-5</v>
      </c>
      <c r="E36" s="6">
        <v>5.1459468830332902E-6</v>
      </c>
      <c r="F36" s="13" t="s">
        <v>488</v>
      </c>
      <c r="M36" s="5"/>
    </row>
    <row r="37" spans="1:23" x14ac:dyDescent="0.25">
      <c r="A37" s="2" t="s">
        <v>33</v>
      </c>
      <c r="B37" s="11">
        <v>2.53360335714286E-2</v>
      </c>
      <c r="C37" s="11">
        <v>1.8920389999999999E-2</v>
      </c>
      <c r="D37" s="6">
        <v>1.32672707040769E-2</v>
      </c>
      <c r="E37" s="6">
        <v>9.5269204481642396E-3</v>
      </c>
      <c r="F37" s="13">
        <v>0.99099999999999999</v>
      </c>
      <c r="M37" s="5"/>
    </row>
    <row r="38" spans="1:23" x14ac:dyDescent="0.25">
      <c r="A38" s="2" t="s">
        <v>34</v>
      </c>
      <c r="B38" s="11">
        <v>7.16947142857143E-4</v>
      </c>
      <c r="C38" s="11">
        <v>4.7509620000000001E-4</v>
      </c>
      <c r="D38" s="6">
        <v>4.2665178128165499E-4</v>
      </c>
      <c r="E38" s="6">
        <v>1.7300439719614101E-4</v>
      </c>
      <c r="F38" s="13" t="s">
        <v>488</v>
      </c>
      <c r="M38" s="5"/>
    </row>
    <row r="39" spans="1:23" x14ac:dyDescent="0.25">
      <c r="A39" s="2" t="s">
        <v>35</v>
      </c>
      <c r="B39" s="11">
        <v>6.1397911666666704E-3</v>
      </c>
      <c r="C39" s="11">
        <v>1.34660166E-2</v>
      </c>
      <c r="D39" s="6">
        <v>1.8198855784455699E-3</v>
      </c>
      <c r="E39" s="6">
        <v>1.11304555424621E-2</v>
      </c>
      <c r="F39" s="13">
        <v>0.96599999999999997</v>
      </c>
      <c r="M39" s="5"/>
    </row>
    <row r="40" spans="1:23" x14ac:dyDescent="0.25">
      <c r="A40" s="2" t="s">
        <v>37</v>
      </c>
      <c r="B40" s="11">
        <v>1.3719534285714301E-3</v>
      </c>
      <c r="C40" s="11">
        <v>1.1479104E-3</v>
      </c>
      <c r="D40" s="6">
        <v>3.97669612569219E-4</v>
      </c>
      <c r="E40" s="6">
        <v>2.5640378104329898E-4</v>
      </c>
      <c r="F40" s="13" t="s">
        <v>488</v>
      </c>
      <c r="M40" s="5"/>
    </row>
    <row r="41" spans="1:23" x14ac:dyDescent="0.25">
      <c r="A41" s="2" t="s">
        <v>38</v>
      </c>
      <c r="B41" s="11">
        <v>2.9736648571428598E-4</v>
      </c>
      <c r="C41" s="11">
        <v>2.35634E-4</v>
      </c>
      <c r="D41" s="6">
        <v>1.4084240378777301E-4</v>
      </c>
      <c r="E41" s="6">
        <v>9.2304100028113602E-5</v>
      </c>
      <c r="F41" s="13" t="s">
        <v>488</v>
      </c>
      <c r="M41" s="5"/>
    </row>
    <row r="42" spans="1:23" x14ac:dyDescent="0.25">
      <c r="A42" s="2" t="s">
        <v>39</v>
      </c>
      <c r="B42" s="11">
        <v>1.31731042857143E-3</v>
      </c>
      <c r="C42" s="11">
        <v>6.4297159999999998E-4</v>
      </c>
      <c r="D42" s="6">
        <v>1.01614034320656E-3</v>
      </c>
      <c r="E42" s="6">
        <v>2.22090998136575E-4</v>
      </c>
      <c r="F42" s="13" t="s">
        <v>488</v>
      </c>
      <c r="M42" s="5"/>
    </row>
    <row r="43" spans="1:23" x14ac:dyDescent="0.25">
      <c r="A43" s="2" t="s">
        <v>36</v>
      </c>
      <c r="B43" s="11">
        <v>1.29989685714286E-4</v>
      </c>
      <c r="C43" s="11">
        <v>8.6401899999999997E-5</v>
      </c>
      <c r="D43" s="6">
        <v>4.0841538968164401E-5</v>
      </c>
      <c r="E43" s="6">
        <v>1.1917373680261901E-5</v>
      </c>
      <c r="F43" s="13" t="s">
        <v>488</v>
      </c>
      <c r="M43" s="5"/>
    </row>
    <row r="44" spans="1:23" x14ac:dyDescent="0.25">
      <c r="A44" s="2" t="s">
        <v>40</v>
      </c>
      <c r="B44" s="11">
        <v>1.01683525E-4</v>
      </c>
      <c r="C44" s="11">
        <v>9.8584279999999996E-5</v>
      </c>
      <c r="D44" s="6">
        <v>3.11790748511493E-5</v>
      </c>
      <c r="E44" s="6">
        <v>2.5922462769131301E-5</v>
      </c>
      <c r="F44" s="13" t="s">
        <v>488</v>
      </c>
      <c r="M44" s="5"/>
    </row>
    <row r="45" spans="1:23" x14ac:dyDescent="0.25">
      <c r="A45" s="2" t="s">
        <v>32</v>
      </c>
      <c r="B45" s="11">
        <v>1.2002654285714301E-4</v>
      </c>
      <c r="C45" s="11">
        <v>7.0379480000000005E-5</v>
      </c>
      <c r="D45" s="6">
        <v>6.3174716814346394E-5</v>
      </c>
      <c r="E45" s="6">
        <v>3.5889917820148301E-5</v>
      </c>
      <c r="F45" s="13" t="s">
        <v>488</v>
      </c>
      <c r="M45" s="5"/>
    </row>
    <row r="46" spans="1:23" x14ac:dyDescent="0.25">
      <c r="A46" s="2" t="s">
        <v>41</v>
      </c>
      <c r="B46" s="11">
        <v>7.4821342857142898E-5</v>
      </c>
      <c r="C46" s="11">
        <v>4.4436900000000001E-5</v>
      </c>
      <c r="D46" s="6">
        <v>5.89463416829763E-5</v>
      </c>
      <c r="E46" s="6">
        <v>2.8917310920277501E-5</v>
      </c>
      <c r="F46" s="13" t="s">
        <v>488</v>
      </c>
      <c r="M46" s="5"/>
    </row>
    <row r="47" spans="1:23" x14ac:dyDescent="0.25">
      <c r="A47" s="2" t="s">
        <v>42</v>
      </c>
      <c r="B47" s="6">
        <v>5.2778975000000002E-5</v>
      </c>
      <c r="C47" s="6">
        <v>1.92813325E-5</v>
      </c>
      <c r="D47" s="6">
        <v>2.71668957359719E-5</v>
      </c>
      <c r="E47" s="6">
        <v>1.0038735235122601E-5</v>
      </c>
      <c r="F47" s="13" t="s">
        <v>488</v>
      </c>
      <c r="M47" s="5"/>
    </row>
    <row r="48" spans="1:23" ht="18.75" x14ac:dyDescent="0.25">
      <c r="A48" s="23" t="s">
        <v>43</v>
      </c>
      <c r="B48" s="23"/>
      <c r="C48" s="23"/>
      <c r="D48" s="23"/>
      <c r="E48" s="23"/>
      <c r="F48" s="23"/>
    </row>
    <row r="49" spans="1:6" x14ac:dyDescent="0.25">
      <c r="A49" s="17" t="s">
        <v>44</v>
      </c>
      <c r="B49" s="17"/>
      <c r="C49" s="17"/>
      <c r="D49" s="17"/>
      <c r="E49" s="17"/>
      <c r="F49" s="17"/>
    </row>
    <row r="50" spans="1:6" x14ac:dyDescent="0.25">
      <c r="A50" s="2" t="s">
        <v>45</v>
      </c>
      <c r="B50" s="6">
        <v>4.2672834285714299E-2</v>
      </c>
      <c r="C50" s="6">
        <v>3.2587338E-2</v>
      </c>
      <c r="D50" s="6">
        <v>1.46780406883115E-2</v>
      </c>
      <c r="E50" s="6">
        <v>1.1723976794111701E-2</v>
      </c>
      <c r="F50" s="8">
        <v>0.47499999999999998</v>
      </c>
    </row>
    <row r="51" spans="1:6" x14ac:dyDescent="0.25">
      <c r="A51" s="18" t="s">
        <v>505</v>
      </c>
      <c r="B51" s="19"/>
      <c r="C51" s="19"/>
      <c r="D51" s="19"/>
      <c r="E51" s="19"/>
      <c r="F51" s="20"/>
    </row>
    <row r="52" spans="1:6" x14ac:dyDescent="0.25">
      <c r="A52" s="2" t="s">
        <v>46</v>
      </c>
      <c r="B52" s="6">
        <v>5.5745568571428601</v>
      </c>
      <c r="C52" s="6">
        <v>4.4426899999999998</v>
      </c>
      <c r="D52" s="6">
        <v>3.00289949875269</v>
      </c>
      <c r="E52" s="6">
        <v>2.3555335838345601</v>
      </c>
      <c r="F52" s="8" t="s">
        <v>514</v>
      </c>
    </row>
    <row r="53" spans="1:6" x14ac:dyDescent="0.25">
      <c r="A53" s="2" t="s">
        <v>47</v>
      </c>
      <c r="B53" s="6">
        <v>31.3346184285714</v>
      </c>
      <c r="C53" s="6">
        <v>23.97325</v>
      </c>
      <c r="D53" s="6">
        <v>11.526135968775399</v>
      </c>
      <c r="E53" s="6">
        <v>6.8798598841546204</v>
      </c>
      <c r="F53" s="7" t="s">
        <v>515</v>
      </c>
    </row>
    <row r="54" spans="1:6" x14ac:dyDescent="0.25">
      <c r="A54" s="2" t="s">
        <v>48</v>
      </c>
      <c r="B54" s="6">
        <v>15.1587207142857</v>
      </c>
      <c r="C54" s="6">
        <v>10.865358199999999</v>
      </c>
      <c r="D54" s="6">
        <v>6.6694625103704501</v>
      </c>
      <c r="E54" s="6">
        <v>1.69033878856317</v>
      </c>
      <c r="F54" s="8">
        <v>0.1145</v>
      </c>
    </row>
    <row r="55" spans="1:6" x14ac:dyDescent="0.25">
      <c r="A55" s="2" t="s">
        <v>49</v>
      </c>
      <c r="B55" s="6">
        <v>2.4504869285714301</v>
      </c>
      <c r="C55" s="6">
        <v>2.0268918</v>
      </c>
      <c r="D55" s="6">
        <v>1.0715854054506699</v>
      </c>
      <c r="E55" s="6">
        <v>0.66751510856511698</v>
      </c>
      <c r="F55" s="8" t="s">
        <v>514</v>
      </c>
    </row>
    <row r="56" spans="1:6" x14ac:dyDescent="0.25">
      <c r="A56" s="2" t="s">
        <v>50</v>
      </c>
      <c r="B56" s="6">
        <v>8.5410825714285696</v>
      </c>
      <c r="C56" s="6">
        <v>6.2583717999999999</v>
      </c>
      <c r="D56" s="6">
        <v>4.0591628964494602</v>
      </c>
      <c r="E56" s="6">
        <v>1.4638294788586901</v>
      </c>
      <c r="F56" s="8">
        <v>0.97099999999999997</v>
      </c>
    </row>
    <row r="57" spans="1:6" x14ac:dyDescent="0.25">
      <c r="A57" s="2" t="s">
        <v>51</v>
      </c>
      <c r="B57" s="6">
        <v>7.81752271428571</v>
      </c>
      <c r="C57" s="6">
        <v>6.0257848000000003</v>
      </c>
      <c r="D57" s="6">
        <v>2.9708528227213198</v>
      </c>
      <c r="E57" s="6">
        <v>0.95331199866869398</v>
      </c>
      <c r="F57" s="8">
        <v>0.99880000000000002</v>
      </c>
    </row>
    <row r="58" spans="1:6" x14ac:dyDescent="0.25">
      <c r="A58" s="2" t="s">
        <v>52</v>
      </c>
      <c r="B58" s="6">
        <v>0.59624937142857104</v>
      </c>
      <c r="C58" s="6">
        <v>0.47365392000000001</v>
      </c>
      <c r="D58" s="6">
        <v>0.34620465686361401</v>
      </c>
      <c r="E58" s="6">
        <v>0.236158394181568</v>
      </c>
      <c r="F58" s="8" t="s">
        <v>514</v>
      </c>
    </row>
    <row r="59" spans="1:6" x14ac:dyDescent="0.25">
      <c r="A59" s="2" t="s">
        <v>53</v>
      </c>
      <c r="B59" s="6">
        <v>1.25348492857143</v>
      </c>
      <c r="C59" s="6">
        <v>1.0769179200000001</v>
      </c>
      <c r="D59" s="6">
        <v>0.74868312505835799</v>
      </c>
      <c r="E59" s="6">
        <v>0.45981727325787503</v>
      </c>
      <c r="F59" s="8" t="s">
        <v>514</v>
      </c>
    </row>
    <row r="60" spans="1:6" x14ac:dyDescent="0.25">
      <c r="A60" s="2" t="s">
        <v>54</v>
      </c>
      <c r="B60" s="6">
        <v>2.7952861285714299</v>
      </c>
      <c r="C60" s="6">
        <v>2.0474258000000001</v>
      </c>
      <c r="D60" s="6">
        <v>1.46095914090781</v>
      </c>
      <c r="E60" s="6">
        <v>0.55490065929380505</v>
      </c>
      <c r="F60" s="8" t="s">
        <v>514</v>
      </c>
    </row>
    <row r="61" spans="1:6" x14ac:dyDescent="0.25">
      <c r="A61" s="2" t="s">
        <v>55</v>
      </c>
      <c r="B61" s="6">
        <v>2.02021014285714</v>
      </c>
      <c r="C61" s="6">
        <v>1.4440603999999999</v>
      </c>
      <c r="D61" s="6">
        <v>1.2663536204660999</v>
      </c>
      <c r="E61" s="6">
        <v>0.37291017080565098</v>
      </c>
      <c r="F61" s="8" t="s">
        <v>514</v>
      </c>
    </row>
    <row r="62" spans="1:6" x14ac:dyDescent="0.25">
      <c r="A62" s="2" t="s">
        <v>56</v>
      </c>
      <c r="B62" s="6">
        <v>5.94733</v>
      </c>
      <c r="C62" s="6">
        <v>4.0599227999999998</v>
      </c>
      <c r="D62" s="6">
        <v>3.58491470412417</v>
      </c>
      <c r="E62" s="6">
        <v>1.3635976954568401</v>
      </c>
      <c r="F62" s="8">
        <v>0.99750000000000005</v>
      </c>
    </row>
    <row r="63" spans="1:6" x14ac:dyDescent="0.25">
      <c r="A63" s="2" t="s">
        <v>57</v>
      </c>
      <c r="B63" s="6">
        <v>0.27947691428571397</v>
      </c>
      <c r="C63" s="6">
        <v>0.22231782</v>
      </c>
      <c r="D63" s="6">
        <v>0.20122087409672801</v>
      </c>
      <c r="E63" s="6">
        <v>5.9721881911800098E-2</v>
      </c>
      <c r="F63" s="8" t="s">
        <v>514</v>
      </c>
    </row>
    <row r="64" spans="1:6" x14ac:dyDescent="0.25">
      <c r="A64" s="2" t="s">
        <v>58</v>
      </c>
      <c r="B64" s="6">
        <v>0.101919845714286</v>
      </c>
      <c r="C64" s="6">
        <v>8.0642134000000004E-2</v>
      </c>
      <c r="D64" s="6">
        <v>4.6405543690144699E-2</v>
      </c>
      <c r="E64" s="6">
        <v>3.5300141120088703E-2</v>
      </c>
      <c r="F64" s="8" t="s">
        <v>514</v>
      </c>
    </row>
    <row r="65" spans="1:6" x14ac:dyDescent="0.25">
      <c r="A65" s="2" t="s">
        <v>59</v>
      </c>
      <c r="B65" s="6">
        <v>0.26104702428571402</v>
      </c>
      <c r="C65" s="6">
        <v>0.20574729999999999</v>
      </c>
      <c r="D65" s="6">
        <v>0.13761233449671301</v>
      </c>
      <c r="E65" s="6">
        <v>6.6020846497451102E-2</v>
      </c>
      <c r="F65" s="8" t="s">
        <v>514</v>
      </c>
    </row>
    <row r="66" spans="1:6" x14ac:dyDescent="0.25">
      <c r="A66" s="2" t="s">
        <v>60</v>
      </c>
      <c r="B66" s="6">
        <v>0.72513424285714301</v>
      </c>
      <c r="C66" s="6">
        <v>0.59021922000000004</v>
      </c>
      <c r="D66" s="6">
        <v>0.37572760138905098</v>
      </c>
      <c r="E66" s="6">
        <v>0.20941254374436799</v>
      </c>
      <c r="F66" s="8" t="s">
        <v>514</v>
      </c>
    </row>
    <row r="67" spans="1:6" x14ac:dyDescent="0.25">
      <c r="A67" s="2" t="s">
        <v>61</v>
      </c>
      <c r="B67" s="6">
        <v>2.56421157142857</v>
      </c>
      <c r="C67" s="6">
        <v>2.0183284000000001</v>
      </c>
      <c r="D67" s="6">
        <v>1.3051048960653</v>
      </c>
      <c r="E67" s="6">
        <v>0.82632399761491904</v>
      </c>
      <c r="F67" s="8" t="s">
        <v>514</v>
      </c>
    </row>
    <row r="68" spans="1:6" x14ac:dyDescent="0.25">
      <c r="A68" s="2" t="s">
        <v>62</v>
      </c>
      <c r="B68" s="6">
        <v>1.5713415142857099</v>
      </c>
      <c r="C68" s="6">
        <v>1.13255196</v>
      </c>
      <c r="D68" s="6">
        <v>0.95395917805604702</v>
      </c>
      <c r="E68" s="6">
        <v>0.31871572690425598</v>
      </c>
      <c r="F68" s="8" t="s">
        <v>514</v>
      </c>
    </row>
    <row r="69" spans="1:6" x14ac:dyDescent="0.25">
      <c r="A69" s="2" t="s">
        <v>63</v>
      </c>
      <c r="B69" s="6">
        <v>2.7827982857142901</v>
      </c>
      <c r="C69" s="6">
        <v>1.9757819999999999</v>
      </c>
      <c r="D69" s="6">
        <v>1.44263850083885</v>
      </c>
      <c r="E69" s="6">
        <v>0.342662925336985</v>
      </c>
      <c r="F69" s="8" t="s">
        <v>514</v>
      </c>
    </row>
    <row r="70" spans="1:6" x14ac:dyDescent="0.25">
      <c r="A70" s="2" t="s">
        <v>64</v>
      </c>
      <c r="B70" s="6">
        <v>0.25122874285714297</v>
      </c>
      <c r="C70" s="6">
        <v>0.19784415999999999</v>
      </c>
      <c r="D70" s="6">
        <v>0.14194759578909</v>
      </c>
      <c r="E70" s="6">
        <v>6.6097042482534701E-2</v>
      </c>
      <c r="F70" s="8" t="s">
        <v>514</v>
      </c>
    </row>
    <row r="71" spans="1:6" x14ac:dyDescent="0.25">
      <c r="A71" s="2" t="s">
        <v>65</v>
      </c>
      <c r="B71" s="6">
        <v>0.448661852857143</v>
      </c>
      <c r="C71" s="6">
        <v>0.35584253999999998</v>
      </c>
      <c r="D71" s="6">
        <v>0.32196943146734902</v>
      </c>
      <c r="E71" s="6">
        <v>0.176056757314007</v>
      </c>
      <c r="F71" s="8" t="s">
        <v>514</v>
      </c>
    </row>
    <row r="72" spans="1:6" x14ac:dyDescent="0.25">
      <c r="A72" s="2" t="s">
        <v>66</v>
      </c>
      <c r="B72" s="6">
        <v>0.84735634285714301</v>
      </c>
      <c r="C72" s="6">
        <v>0.64060790000000001</v>
      </c>
      <c r="D72" s="6">
        <v>0.57636139868399106</v>
      </c>
      <c r="E72" s="6">
        <v>0.12878076859593601</v>
      </c>
      <c r="F72" s="8" t="s">
        <v>514</v>
      </c>
    </row>
    <row r="73" spans="1:6" x14ac:dyDescent="0.25">
      <c r="A73" s="2" t="s">
        <v>67</v>
      </c>
      <c r="B73" s="6">
        <v>0.212405898571429</v>
      </c>
      <c r="C73" s="6">
        <v>0.120328616</v>
      </c>
      <c r="D73" s="6">
        <v>0.13179254948445401</v>
      </c>
      <c r="E73" s="6">
        <v>2.12649013968624E-2</v>
      </c>
      <c r="F73" s="8" t="s">
        <v>514</v>
      </c>
    </row>
    <row r="74" spans="1:6" x14ac:dyDescent="0.25">
      <c r="A74" s="2" t="s">
        <v>68</v>
      </c>
      <c r="B74" s="6">
        <v>7.3211304285714304E-2</v>
      </c>
      <c r="C74" s="6">
        <v>5.7327398000000002E-2</v>
      </c>
      <c r="D74" s="6">
        <v>3.5371321059622499E-2</v>
      </c>
      <c r="E74" s="6">
        <v>2.27649990761052E-2</v>
      </c>
      <c r="F74" s="8" t="s">
        <v>514</v>
      </c>
    </row>
    <row r="75" spans="1:6" x14ac:dyDescent="0.25">
      <c r="A75" s="2" t="s">
        <v>69</v>
      </c>
      <c r="B75" s="6">
        <v>5.0467494285714301E-2</v>
      </c>
      <c r="C75" s="6">
        <v>3.7196892000000002E-2</v>
      </c>
      <c r="D75" s="6">
        <v>2.98471250192252E-2</v>
      </c>
      <c r="E75" s="6">
        <v>1.42553007104277E-2</v>
      </c>
      <c r="F75" s="8" t="s">
        <v>514</v>
      </c>
    </row>
    <row r="76" spans="1:6" x14ac:dyDescent="0.25">
      <c r="A76" s="2" t="s">
        <v>70</v>
      </c>
      <c r="B76" s="6">
        <v>4.2192969428571397E-2</v>
      </c>
      <c r="C76" s="6">
        <v>2.9139651999999999E-2</v>
      </c>
      <c r="D76" s="6">
        <v>3.0055677595152701E-2</v>
      </c>
      <c r="E76" s="6">
        <v>1.5106927037364999E-2</v>
      </c>
      <c r="F76" s="8" t="s">
        <v>514</v>
      </c>
    </row>
    <row r="77" spans="1:6" x14ac:dyDescent="0.25">
      <c r="A77" s="17" t="s">
        <v>506</v>
      </c>
      <c r="B77" s="17"/>
      <c r="C77" s="17"/>
      <c r="D77" s="17"/>
      <c r="E77" s="17"/>
      <c r="F77" s="17"/>
    </row>
    <row r="78" spans="1:6" x14ac:dyDescent="0.25">
      <c r="A78" s="2" t="s">
        <v>71</v>
      </c>
      <c r="B78" s="6">
        <v>0.15917101142857101</v>
      </c>
      <c r="C78" s="6">
        <v>0.13677922200000001</v>
      </c>
      <c r="D78" s="6">
        <v>6.2302212924825101E-2</v>
      </c>
      <c r="E78" s="6">
        <v>4.5615966265365002E-2</v>
      </c>
      <c r="F78" s="8" t="s">
        <v>514</v>
      </c>
    </row>
    <row r="79" spans="1:6" x14ac:dyDescent="0.25">
      <c r="A79" s="2" t="s">
        <v>72</v>
      </c>
      <c r="B79" s="6">
        <v>1.3966110428571401</v>
      </c>
      <c r="C79" s="6">
        <v>1.1227309999999999</v>
      </c>
      <c r="D79" s="6">
        <v>0.66333347636266604</v>
      </c>
      <c r="E79" s="6">
        <v>0.39715686466342198</v>
      </c>
      <c r="F79" s="8">
        <v>0.94169999999999998</v>
      </c>
    </row>
    <row r="80" spans="1:6" x14ac:dyDescent="0.25">
      <c r="A80" s="2" t="s">
        <v>73</v>
      </c>
      <c r="B80" s="6">
        <v>0.69465650000000001</v>
      </c>
      <c r="C80" s="6">
        <v>0.59497487999999998</v>
      </c>
      <c r="D80" s="6">
        <v>0.26063548159001698</v>
      </c>
      <c r="E80" s="6">
        <v>0.32643764986774598</v>
      </c>
      <c r="F80" s="8" t="s">
        <v>514</v>
      </c>
    </row>
    <row r="81" spans="1:6" x14ac:dyDescent="0.25">
      <c r="A81" s="2" t="s">
        <v>74</v>
      </c>
      <c r="B81" s="6">
        <v>0.37235434285714297</v>
      </c>
      <c r="C81" s="6">
        <v>0.30548106000000003</v>
      </c>
      <c r="D81" s="6">
        <v>0.16441081231023999</v>
      </c>
      <c r="E81" s="6">
        <v>0.13259767164397299</v>
      </c>
      <c r="F81" s="8" t="s">
        <v>514</v>
      </c>
    </row>
    <row r="82" spans="1:6" x14ac:dyDescent="0.25">
      <c r="A82" s="2" t="s">
        <v>75</v>
      </c>
      <c r="B82" s="6">
        <v>1.08988418571429</v>
      </c>
      <c r="C82" s="6">
        <v>0.75632368000000005</v>
      </c>
      <c r="D82" s="6">
        <v>0.70213650144105499</v>
      </c>
      <c r="E82" s="6">
        <v>0.25054229778975901</v>
      </c>
      <c r="F82" s="8">
        <v>0.72430000000000005</v>
      </c>
    </row>
    <row r="83" spans="1:6" x14ac:dyDescent="0.25">
      <c r="A83" s="2" t="s">
        <v>76</v>
      </c>
      <c r="B83" s="6">
        <v>0.62776969999999999</v>
      </c>
      <c r="C83" s="6">
        <v>0.48572315999999999</v>
      </c>
      <c r="D83" s="6">
        <v>0.48103928711159999</v>
      </c>
      <c r="E83" s="6">
        <v>0.162560410603175</v>
      </c>
      <c r="F83" s="8" t="s">
        <v>514</v>
      </c>
    </row>
    <row r="84" spans="1:6" x14ac:dyDescent="0.25">
      <c r="A84" s="2" t="s">
        <v>77</v>
      </c>
      <c r="B84" s="6">
        <v>7.2901994285714297E-2</v>
      </c>
      <c r="C84" s="6">
        <v>5.5996893999999998E-2</v>
      </c>
      <c r="D84" s="6">
        <v>3.4566212597069303E-2</v>
      </c>
      <c r="E84" s="6">
        <v>2.2806460632905801E-2</v>
      </c>
      <c r="F84" s="8" t="s">
        <v>514</v>
      </c>
    </row>
    <row r="85" spans="1:6" x14ac:dyDescent="0.25">
      <c r="A85" s="2" t="s">
        <v>78</v>
      </c>
      <c r="B85" s="6">
        <v>0.17709972428571399</v>
      </c>
      <c r="C85" s="6">
        <v>0.17464547999999999</v>
      </c>
      <c r="D85" s="6">
        <v>0.11622033042767101</v>
      </c>
      <c r="E85" s="6">
        <v>8.00915127465264E-2</v>
      </c>
      <c r="F85" s="8" t="s">
        <v>514</v>
      </c>
    </row>
    <row r="86" spans="1:6" x14ac:dyDescent="0.25">
      <c r="A86" s="2" t="s">
        <v>79</v>
      </c>
      <c r="B86" s="6">
        <v>0.27068392857142898</v>
      </c>
      <c r="C86" s="6">
        <v>0.22057992000000001</v>
      </c>
      <c r="D86" s="6">
        <v>0.22504784358423099</v>
      </c>
      <c r="E86" s="6">
        <v>6.09219821495657E-2</v>
      </c>
      <c r="F86" s="8" t="s">
        <v>514</v>
      </c>
    </row>
    <row r="87" spans="1:6" x14ac:dyDescent="0.25">
      <c r="A87" s="2" t="s">
        <v>80</v>
      </c>
      <c r="B87" s="6">
        <v>0.38323475714285699</v>
      </c>
      <c r="C87" s="6">
        <v>0.30280121999999998</v>
      </c>
      <c r="D87" s="6">
        <v>0.26556272721591201</v>
      </c>
      <c r="E87" s="6">
        <v>0.16981201466510601</v>
      </c>
      <c r="F87" s="8" t="s">
        <v>514</v>
      </c>
    </row>
    <row r="88" spans="1:6" x14ac:dyDescent="0.25">
      <c r="A88" s="2" t="s">
        <v>81</v>
      </c>
      <c r="B88" s="6">
        <v>1.33009367142857</v>
      </c>
      <c r="C88" s="6">
        <v>1.1126351400000001</v>
      </c>
      <c r="D88" s="6">
        <v>0.92721392694488203</v>
      </c>
      <c r="E88" s="6">
        <v>0.54784740181091296</v>
      </c>
      <c r="F88" s="8">
        <v>0.99629999999999996</v>
      </c>
    </row>
    <row r="89" spans="1:6" x14ac:dyDescent="0.25">
      <c r="A89" s="2" t="s">
        <v>82</v>
      </c>
      <c r="B89" s="6">
        <v>0.16157197142857099</v>
      </c>
      <c r="C89" s="6">
        <v>0.103047638</v>
      </c>
      <c r="D89" s="6">
        <v>9.1610742186681804E-2</v>
      </c>
      <c r="E89" s="6">
        <v>4.2486532756542003E-2</v>
      </c>
      <c r="F89" s="8" t="s">
        <v>514</v>
      </c>
    </row>
    <row r="90" spans="1:6" x14ac:dyDescent="0.25">
      <c r="A90" s="2" t="s">
        <v>83</v>
      </c>
      <c r="B90" s="6">
        <v>3.7746592285714302E-2</v>
      </c>
      <c r="C90" s="6">
        <v>3.5823260000000003E-2</v>
      </c>
      <c r="D90" s="6">
        <v>2.4641845657831601E-2</v>
      </c>
      <c r="E90" s="6">
        <v>2.31038535626906E-2</v>
      </c>
      <c r="F90" s="8" t="s">
        <v>514</v>
      </c>
    </row>
    <row r="91" spans="1:6" x14ac:dyDescent="0.25">
      <c r="A91" s="2" t="s">
        <v>84</v>
      </c>
      <c r="B91" s="6">
        <v>7.6278830000000006E-2</v>
      </c>
      <c r="C91" s="6">
        <v>5.6018600000000002E-2</v>
      </c>
      <c r="D91" s="6">
        <v>3.5393951872863399E-2</v>
      </c>
      <c r="E91" s="6">
        <v>2.2357184032228899E-2</v>
      </c>
      <c r="F91" s="8" t="s">
        <v>514</v>
      </c>
    </row>
    <row r="92" spans="1:6" x14ac:dyDescent="0.25">
      <c r="A92" s="2" t="s">
        <v>85</v>
      </c>
      <c r="B92" s="6">
        <v>0.15643634428571401</v>
      </c>
      <c r="C92" s="6">
        <v>0.14357230200000001</v>
      </c>
      <c r="D92" s="6">
        <v>0.107305737222883</v>
      </c>
      <c r="E92" s="6">
        <v>6.7896933561432102E-2</v>
      </c>
      <c r="F92" s="8" t="s">
        <v>514</v>
      </c>
    </row>
    <row r="93" spans="1:6" x14ac:dyDescent="0.25">
      <c r="A93" s="2" t="s">
        <v>86</v>
      </c>
      <c r="B93" s="6">
        <v>0.53701468571428601</v>
      </c>
      <c r="C93" s="6">
        <v>0.45222262000000002</v>
      </c>
      <c r="D93" s="6">
        <v>0.46584332836855602</v>
      </c>
      <c r="E93" s="6">
        <v>0.151480673762421</v>
      </c>
      <c r="F93" s="8" t="s">
        <v>514</v>
      </c>
    </row>
    <row r="94" spans="1:6" x14ac:dyDescent="0.25">
      <c r="A94" s="2" t="s">
        <v>87</v>
      </c>
      <c r="B94" s="6">
        <v>0.72342740000000005</v>
      </c>
      <c r="C94" s="6">
        <v>0.56870228</v>
      </c>
      <c r="D94" s="6">
        <v>0.52665947150923798</v>
      </c>
      <c r="E94" s="6">
        <v>0.197273311092446</v>
      </c>
      <c r="F94" s="8" t="s">
        <v>514</v>
      </c>
    </row>
    <row r="95" spans="1:6" x14ac:dyDescent="0.25">
      <c r="A95" s="2" t="s">
        <v>88</v>
      </c>
      <c r="B95" s="6">
        <v>0.50852796857142901</v>
      </c>
      <c r="C95" s="6">
        <v>0.39412132</v>
      </c>
      <c r="D95" s="6">
        <v>0.313913771642646</v>
      </c>
      <c r="E95" s="6">
        <v>0.18274918411011301</v>
      </c>
      <c r="F95" s="8" t="s">
        <v>514</v>
      </c>
    </row>
    <row r="96" spans="1:6" x14ac:dyDescent="0.25">
      <c r="A96" s="2" t="s">
        <v>89</v>
      </c>
      <c r="B96" s="6">
        <v>0.142990618571429</v>
      </c>
      <c r="C96" s="6">
        <v>9.5972976000000002E-2</v>
      </c>
      <c r="D96" s="6">
        <v>7.9198564475656305E-2</v>
      </c>
      <c r="E96" s="6">
        <v>2.0192649379803501E-2</v>
      </c>
      <c r="F96" s="8" t="s">
        <v>514</v>
      </c>
    </row>
    <row r="97" spans="1:6" x14ac:dyDescent="0.25">
      <c r="A97" s="2" t="s">
        <v>90</v>
      </c>
      <c r="B97" s="6">
        <v>0.15369867428571399</v>
      </c>
      <c r="C97" s="6">
        <v>0.131075</v>
      </c>
      <c r="D97" s="6">
        <v>0.10748340606557</v>
      </c>
      <c r="E97" s="6">
        <v>3.1412242774673103E-2</v>
      </c>
      <c r="F97" s="8" t="s">
        <v>514</v>
      </c>
    </row>
    <row r="98" spans="1:6" x14ac:dyDescent="0.25">
      <c r="A98" s="2" t="s">
        <v>91</v>
      </c>
      <c r="B98" s="6">
        <v>0.15450338857142901</v>
      </c>
      <c r="C98" s="6">
        <v>0.118781754</v>
      </c>
      <c r="D98" s="6">
        <v>0.10187388432802399</v>
      </c>
      <c r="E98" s="6">
        <v>4.2392751622642798E-2</v>
      </c>
      <c r="F98" s="8" t="s">
        <v>514</v>
      </c>
    </row>
    <row r="99" spans="1:6" x14ac:dyDescent="0.25">
      <c r="A99" s="2" t="s">
        <v>92</v>
      </c>
      <c r="B99" s="6">
        <v>0.29059237142857097</v>
      </c>
      <c r="C99" s="6">
        <v>0.23206173999999999</v>
      </c>
      <c r="D99" s="6">
        <v>0.199488561473431</v>
      </c>
      <c r="E99" s="6">
        <v>7.3650443980691704E-2</v>
      </c>
      <c r="F99" s="8" t="s">
        <v>514</v>
      </c>
    </row>
    <row r="100" spans="1:6" x14ac:dyDescent="0.25">
      <c r="A100" s="2" t="s">
        <v>93</v>
      </c>
      <c r="B100" s="6">
        <v>3.8019514285714297E-2</v>
      </c>
      <c r="C100" s="6">
        <v>2.0873764400000001E-2</v>
      </c>
      <c r="D100" s="6">
        <v>2.86510485614185E-2</v>
      </c>
      <c r="E100" s="6">
        <v>1.3312034881460001E-2</v>
      </c>
      <c r="F100" s="8" t="s">
        <v>514</v>
      </c>
    </row>
    <row r="101" spans="1:6" x14ac:dyDescent="0.25">
      <c r="A101" s="2" t="s">
        <v>94</v>
      </c>
      <c r="B101" s="6">
        <v>3.5849571428571397E-2</v>
      </c>
      <c r="C101" s="6">
        <v>2.7366404E-2</v>
      </c>
      <c r="D101" s="6">
        <v>2.8143123666551601E-2</v>
      </c>
      <c r="E101" s="6">
        <v>8.7697544300413596E-3</v>
      </c>
      <c r="F101" s="8" t="s">
        <v>514</v>
      </c>
    </row>
    <row r="102" spans="1:6" x14ac:dyDescent="0.25">
      <c r="A102" s="2" t="s">
        <v>95</v>
      </c>
      <c r="B102" s="6">
        <v>3.8092384285714299E-2</v>
      </c>
      <c r="C102" s="6">
        <v>3.6668225999999998E-2</v>
      </c>
      <c r="D102" s="6">
        <v>1.9442015399711701E-2</v>
      </c>
      <c r="E102" s="6">
        <v>7.2099579859476303E-3</v>
      </c>
      <c r="F102" s="8" t="s">
        <v>514</v>
      </c>
    </row>
    <row r="103" spans="1:6" x14ac:dyDescent="0.25">
      <c r="A103" s="17" t="s">
        <v>507</v>
      </c>
      <c r="B103" s="17"/>
      <c r="C103" s="17"/>
      <c r="D103" s="17"/>
      <c r="E103" s="17"/>
      <c r="F103" s="17"/>
    </row>
    <row r="104" spans="1:6" x14ac:dyDescent="0.25">
      <c r="A104" s="2" t="s">
        <v>96</v>
      </c>
      <c r="B104" s="6">
        <v>0.17195728285714301</v>
      </c>
      <c r="C104" s="6">
        <v>8.0985303999999994E-2</v>
      </c>
      <c r="D104" s="6">
        <v>0.14837943784897401</v>
      </c>
      <c r="E104" s="6">
        <v>7.5098398545601699E-2</v>
      </c>
      <c r="F104" s="8" t="s">
        <v>514</v>
      </c>
    </row>
    <row r="105" spans="1:6" x14ac:dyDescent="0.25">
      <c r="A105" s="2" t="s">
        <v>97</v>
      </c>
      <c r="B105" s="6">
        <v>0.21557504142857101</v>
      </c>
      <c r="C105" s="6">
        <v>9.4122023999999999E-2</v>
      </c>
      <c r="D105" s="6">
        <v>0.14386727938537</v>
      </c>
      <c r="E105" s="6">
        <v>5.8256633754788199E-2</v>
      </c>
      <c r="F105" s="8" t="s">
        <v>514</v>
      </c>
    </row>
    <row r="106" spans="1:6" x14ac:dyDescent="0.25">
      <c r="A106" s="2" t="s">
        <v>98</v>
      </c>
      <c r="B106" s="6">
        <v>0.66679774285714299</v>
      </c>
      <c r="C106" s="6">
        <v>0.30041257999999998</v>
      </c>
      <c r="D106" s="6">
        <v>0.36648845933861202</v>
      </c>
      <c r="E106" s="6">
        <v>0.14796335067531799</v>
      </c>
      <c r="F106" s="8" t="s">
        <v>514</v>
      </c>
    </row>
    <row r="107" spans="1:6" x14ac:dyDescent="0.25">
      <c r="A107" s="2" t="s">
        <v>99</v>
      </c>
      <c r="B107" s="6">
        <v>0.13227661428571399</v>
      </c>
      <c r="C107" s="6">
        <v>8.2896492000000002E-2</v>
      </c>
      <c r="D107" s="6">
        <v>9.9847794994175496E-2</v>
      </c>
      <c r="E107" s="6">
        <v>4.7280047947119999E-2</v>
      </c>
      <c r="F107" s="8" t="s">
        <v>514</v>
      </c>
    </row>
    <row r="108" spans="1:6" x14ac:dyDescent="0.25">
      <c r="A108" s="2" t="s">
        <v>100</v>
      </c>
      <c r="B108" s="6">
        <v>1.1142829571428601</v>
      </c>
      <c r="C108" s="6">
        <v>0.55375156000000003</v>
      </c>
      <c r="D108" s="6">
        <v>0.78246855761363299</v>
      </c>
      <c r="E108" s="6">
        <v>0.25596801746645598</v>
      </c>
      <c r="F108" s="8">
        <v>0.99450000000000005</v>
      </c>
    </row>
    <row r="109" spans="1:6" x14ac:dyDescent="0.25">
      <c r="A109" s="2" t="s">
        <v>101</v>
      </c>
      <c r="B109" s="6">
        <v>1.34220427142857</v>
      </c>
      <c r="C109" s="6">
        <v>0.82381123999999994</v>
      </c>
      <c r="D109" s="6">
        <v>0.74803414611360597</v>
      </c>
      <c r="E109" s="6">
        <v>0.25276702228554898</v>
      </c>
      <c r="F109" s="8">
        <v>0.99809999999999999</v>
      </c>
    </row>
    <row r="110" spans="1:6" x14ac:dyDescent="0.25">
      <c r="A110" s="2" t="s">
        <v>102</v>
      </c>
      <c r="B110" s="6">
        <v>5.5353682857142896</v>
      </c>
      <c r="C110" s="6">
        <v>3.2955763999999999</v>
      </c>
      <c r="D110" s="6">
        <v>3.35883517474455</v>
      </c>
      <c r="E110" s="6">
        <v>1.1274941920893899</v>
      </c>
      <c r="F110" s="7" t="s">
        <v>515</v>
      </c>
    </row>
    <row r="111" spans="1:6" x14ac:dyDescent="0.25">
      <c r="A111" s="2" t="s">
        <v>103</v>
      </c>
      <c r="B111" s="6">
        <v>0.59466548571428601</v>
      </c>
      <c r="C111" s="6">
        <v>0.51226961999999998</v>
      </c>
      <c r="D111" s="6">
        <v>0.30480222936234402</v>
      </c>
      <c r="E111" s="6">
        <v>0.21946370980208099</v>
      </c>
      <c r="F111" s="8" t="s">
        <v>514</v>
      </c>
    </row>
    <row r="112" spans="1:6" x14ac:dyDescent="0.25">
      <c r="A112" s="2" t="s">
        <v>104</v>
      </c>
      <c r="B112" s="6">
        <v>1.08514235714286</v>
      </c>
      <c r="C112" s="6">
        <v>0.63023355999999997</v>
      </c>
      <c r="D112" s="6">
        <v>0.69994400667597201</v>
      </c>
      <c r="E112" s="6">
        <v>0.28111790431083</v>
      </c>
      <c r="F112" s="8">
        <v>0.99970000000000003</v>
      </c>
    </row>
    <row r="113" spans="1:6" x14ac:dyDescent="0.25">
      <c r="A113" s="2" t="s">
        <v>105</v>
      </c>
      <c r="B113" s="6">
        <v>0.61605344285714303</v>
      </c>
      <c r="C113" s="6">
        <v>0.34276434</v>
      </c>
      <c r="D113" s="6">
        <v>0.44657615948463902</v>
      </c>
      <c r="E113" s="6">
        <v>7.5422981902752997E-2</v>
      </c>
      <c r="F113" s="8" t="s">
        <v>514</v>
      </c>
    </row>
    <row r="114" spans="1:6" x14ac:dyDescent="0.25">
      <c r="A114" s="2" t="s">
        <v>106</v>
      </c>
      <c r="B114" s="6">
        <v>1.76411278571429</v>
      </c>
      <c r="C114" s="6">
        <v>0.98474287999999999</v>
      </c>
      <c r="D114" s="6">
        <v>1.1122199578166401</v>
      </c>
      <c r="E114" s="6">
        <v>0.40637754872217902</v>
      </c>
      <c r="F114" s="8">
        <v>0.84909999999999997</v>
      </c>
    </row>
    <row r="115" spans="1:6" x14ac:dyDescent="0.25">
      <c r="A115" s="2" t="s">
        <v>107</v>
      </c>
      <c r="B115" s="6">
        <v>1.6735237000000001</v>
      </c>
      <c r="C115" s="6">
        <v>1.06666682</v>
      </c>
      <c r="D115" s="6">
        <v>1.0220340409170201</v>
      </c>
      <c r="E115" s="6">
        <v>0.58645107653836503</v>
      </c>
      <c r="F115" s="8">
        <v>0.98570000000000002</v>
      </c>
    </row>
    <row r="116" spans="1:6" x14ac:dyDescent="0.25">
      <c r="A116" s="2" t="s">
        <v>108</v>
      </c>
      <c r="B116" s="6">
        <v>1.31073817142857</v>
      </c>
      <c r="C116" s="6">
        <v>0.84745784000000002</v>
      </c>
      <c r="D116" s="6">
        <v>0.47394998544692402</v>
      </c>
      <c r="E116" s="6">
        <v>0.19681405669047899</v>
      </c>
      <c r="F116" s="8">
        <v>0.99960000000000004</v>
      </c>
    </row>
    <row r="117" spans="1:6" x14ac:dyDescent="0.25">
      <c r="A117" s="2" t="s">
        <v>109</v>
      </c>
      <c r="B117" s="6">
        <v>0.46605804285714297</v>
      </c>
      <c r="C117" s="6">
        <v>0.23867234000000001</v>
      </c>
      <c r="D117" s="6">
        <v>0.26492746051469701</v>
      </c>
      <c r="E117" s="6">
        <v>9.2486592419620497E-2</v>
      </c>
      <c r="F117" s="8" t="s">
        <v>514</v>
      </c>
    </row>
    <row r="118" spans="1:6" x14ac:dyDescent="0.25">
      <c r="A118" s="2" t="s">
        <v>110</v>
      </c>
      <c r="B118" s="6">
        <v>2.6900341571428599</v>
      </c>
      <c r="C118" s="6">
        <v>1.68958388</v>
      </c>
      <c r="D118" s="6">
        <v>1.5546998039911299</v>
      </c>
      <c r="E118" s="6">
        <v>0.64151741790871997</v>
      </c>
      <c r="F118" s="8">
        <v>0.44090000000000001</v>
      </c>
    </row>
    <row r="119" spans="1:6" x14ac:dyDescent="0.25">
      <c r="A119" s="2" t="s">
        <v>111</v>
      </c>
      <c r="B119" s="6">
        <v>0.786068342857143</v>
      </c>
      <c r="C119" s="6">
        <v>0.64555505999999996</v>
      </c>
      <c r="D119" s="6">
        <v>0.47736520278593803</v>
      </c>
      <c r="E119" s="6">
        <v>0.29486387973933498</v>
      </c>
      <c r="F119" s="8" t="s">
        <v>514</v>
      </c>
    </row>
    <row r="120" spans="1:6" x14ac:dyDescent="0.25">
      <c r="A120" s="2" t="s">
        <v>112</v>
      </c>
      <c r="B120" s="6">
        <v>0.94460382857142899</v>
      </c>
      <c r="C120" s="6">
        <v>0.75551111999999998</v>
      </c>
      <c r="D120" s="6">
        <v>0.53945341966922</v>
      </c>
      <c r="E120" s="6">
        <v>0.14897165133474899</v>
      </c>
      <c r="F120" s="8" t="s">
        <v>514</v>
      </c>
    </row>
    <row r="121" spans="1:6" x14ac:dyDescent="0.25">
      <c r="A121" s="2" t="s">
        <v>113</v>
      </c>
      <c r="B121" s="6">
        <v>0.34446080000000001</v>
      </c>
      <c r="C121" s="6">
        <v>0.29849157999999998</v>
      </c>
      <c r="D121" s="6">
        <v>0.26277474020142499</v>
      </c>
      <c r="E121" s="6">
        <v>0.22897775288119601</v>
      </c>
      <c r="F121" s="8" t="s">
        <v>514</v>
      </c>
    </row>
    <row r="122" spans="1:6" x14ac:dyDescent="0.25">
      <c r="A122" s="2" t="s">
        <v>114</v>
      </c>
      <c r="B122" s="6">
        <v>0.43114053857142898</v>
      </c>
      <c r="C122" s="6">
        <v>0.33576087999999998</v>
      </c>
      <c r="D122" s="6">
        <v>0.40960853078782</v>
      </c>
      <c r="E122" s="6">
        <v>0.113546778996046</v>
      </c>
      <c r="F122" s="8" t="s">
        <v>514</v>
      </c>
    </row>
    <row r="123" spans="1:6" x14ac:dyDescent="0.25">
      <c r="A123" s="2" t="s">
        <v>115</v>
      </c>
      <c r="B123" s="6">
        <v>0.94615777142857105</v>
      </c>
      <c r="C123" s="6">
        <v>0.66118768000000006</v>
      </c>
      <c r="D123" s="6">
        <v>0.442751249202536</v>
      </c>
      <c r="E123" s="6">
        <v>9.9758273112644597E-2</v>
      </c>
      <c r="F123" s="8" t="s">
        <v>514</v>
      </c>
    </row>
    <row r="124" spans="1:6" x14ac:dyDescent="0.25">
      <c r="A124" s="2" t="s">
        <v>116</v>
      </c>
      <c r="B124" s="6">
        <v>0.46002306666666698</v>
      </c>
      <c r="C124" s="6">
        <v>0.21459165999999999</v>
      </c>
      <c r="D124" s="6">
        <v>0.15375513604487701</v>
      </c>
      <c r="E124" s="6">
        <v>7.3259452665973404E-2</v>
      </c>
      <c r="F124" s="8" t="s">
        <v>514</v>
      </c>
    </row>
    <row r="125" spans="1:6" x14ac:dyDescent="0.25">
      <c r="A125" s="2" t="s">
        <v>117</v>
      </c>
      <c r="B125" s="6">
        <v>0.26502768999999998</v>
      </c>
      <c r="C125" s="6">
        <v>0.21257104199999999</v>
      </c>
      <c r="D125" s="6">
        <v>0.131663234319951</v>
      </c>
      <c r="E125" s="6">
        <v>0.12548001060974101</v>
      </c>
      <c r="F125" s="8" t="s">
        <v>514</v>
      </c>
    </row>
    <row r="126" spans="1:6" x14ac:dyDescent="0.25">
      <c r="A126" s="17" t="s">
        <v>508</v>
      </c>
      <c r="B126" s="17"/>
      <c r="C126" s="17"/>
      <c r="D126" s="17"/>
      <c r="E126" s="17"/>
      <c r="F126" s="17"/>
    </row>
    <row r="127" spans="1:6" x14ac:dyDescent="0.25">
      <c r="A127" s="2" t="s">
        <v>118</v>
      </c>
      <c r="B127" s="6">
        <v>0.112470697142857</v>
      </c>
      <c r="C127" s="6">
        <v>5.5309552499999998E-2</v>
      </c>
      <c r="D127" s="6">
        <v>7.2045883335925306E-2</v>
      </c>
      <c r="E127" s="6">
        <v>2.13612224789725E-2</v>
      </c>
      <c r="F127" s="8" t="s">
        <v>514</v>
      </c>
    </row>
    <row r="128" spans="1:6" x14ac:dyDescent="0.25">
      <c r="A128" s="2" t="s">
        <v>119</v>
      </c>
      <c r="B128" s="6">
        <v>0.31444338571428598</v>
      </c>
      <c r="C128" s="6">
        <v>0.169733036</v>
      </c>
      <c r="D128" s="6">
        <v>0.128515789387562</v>
      </c>
      <c r="E128" s="6">
        <v>8.4482082922685303E-2</v>
      </c>
      <c r="F128" s="8" t="s">
        <v>514</v>
      </c>
    </row>
    <row r="129" spans="1:6" x14ac:dyDescent="0.25">
      <c r="A129" s="2" t="s">
        <v>120</v>
      </c>
      <c r="B129" s="6">
        <v>0.37652097142857099</v>
      </c>
      <c r="C129" s="6">
        <v>0.25550250000000002</v>
      </c>
      <c r="D129" s="6">
        <v>0.26011659047900498</v>
      </c>
      <c r="E129" s="6">
        <v>9.8897057699711202E-2</v>
      </c>
      <c r="F129" s="8" t="s">
        <v>514</v>
      </c>
    </row>
    <row r="130" spans="1:6" x14ac:dyDescent="0.25">
      <c r="A130" s="2" t="s">
        <v>121</v>
      </c>
      <c r="B130" s="6">
        <v>0.89245430000000003</v>
      </c>
      <c r="C130" s="6">
        <v>0.69476057999999996</v>
      </c>
      <c r="D130" s="6">
        <v>0.81902837810367501</v>
      </c>
      <c r="E130" s="6">
        <v>0.40043418853624002</v>
      </c>
      <c r="F130" s="8" t="s">
        <v>514</v>
      </c>
    </row>
    <row r="131" spans="1:6" x14ac:dyDescent="0.25">
      <c r="A131" s="2" t="s">
        <v>122</v>
      </c>
      <c r="B131" s="6">
        <v>0.60547264285714297</v>
      </c>
      <c r="C131" s="6">
        <v>0.35405998</v>
      </c>
      <c r="D131" s="6">
        <v>0.30213892271675802</v>
      </c>
      <c r="E131" s="6">
        <v>7.1332637385014705E-2</v>
      </c>
      <c r="F131" s="8" t="s">
        <v>514</v>
      </c>
    </row>
    <row r="132" spans="1:6" x14ac:dyDescent="0.25">
      <c r="A132" s="2" t="s">
        <v>123</v>
      </c>
      <c r="B132" s="6">
        <v>0.336412228571429</v>
      </c>
      <c r="C132" s="6">
        <v>0.21469874799999999</v>
      </c>
      <c r="D132" s="6">
        <v>0.17916219671921799</v>
      </c>
      <c r="E132" s="6">
        <v>0.12750376823194501</v>
      </c>
      <c r="F132" s="8" t="s">
        <v>514</v>
      </c>
    </row>
    <row r="133" spans="1:6" x14ac:dyDescent="0.25">
      <c r="A133" s="2" t="s">
        <v>124</v>
      </c>
      <c r="B133" s="6">
        <v>0.28357314</v>
      </c>
      <c r="C133" s="6">
        <v>0.22727511</v>
      </c>
      <c r="D133" s="6">
        <v>0.167895883297665</v>
      </c>
      <c r="E133" s="6">
        <v>0.13377958736513401</v>
      </c>
      <c r="F133" s="8" t="s">
        <v>514</v>
      </c>
    </row>
    <row r="134" spans="1:6" x14ac:dyDescent="0.25">
      <c r="A134" s="2" t="s">
        <v>125</v>
      </c>
      <c r="B134" s="6">
        <v>0.40986028571428601</v>
      </c>
      <c r="C134" s="6">
        <v>0.252709988</v>
      </c>
      <c r="D134" s="6">
        <v>0.33841979331711403</v>
      </c>
      <c r="E134" s="6">
        <v>0.148902855805749</v>
      </c>
      <c r="F134" s="8" t="s">
        <v>514</v>
      </c>
    </row>
    <row r="135" spans="1:6" x14ac:dyDescent="0.25">
      <c r="A135" s="2" t="s">
        <v>126</v>
      </c>
      <c r="B135" s="6">
        <v>0.68693576000000001</v>
      </c>
      <c r="C135" s="6">
        <v>0.47514018000000002</v>
      </c>
      <c r="D135" s="6">
        <v>0.45983151090223201</v>
      </c>
      <c r="E135" s="6">
        <v>0.16524340113694999</v>
      </c>
      <c r="F135" s="8" t="s">
        <v>514</v>
      </c>
    </row>
    <row r="136" spans="1:6" x14ac:dyDescent="0.25">
      <c r="A136" s="2" t="s">
        <v>127</v>
      </c>
      <c r="B136" s="6">
        <v>4.6715392285714303</v>
      </c>
      <c r="C136" s="6">
        <v>3.0338712000000001</v>
      </c>
      <c r="D136" s="6">
        <v>2.8473871718281099</v>
      </c>
      <c r="E136" s="6">
        <v>1.16652763203608</v>
      </c>
      <c r="F136" s="8">
        <v>3.04E-2</v>
      </c>
    </row>
    <row r="137" spans="1:6" x14ac:dyDescent="0.25">
      <c r="A137" s="2" t="s">
        <v>128</v>
      </c>
      <c r="B137" s="6">
        <v>0.23456380714285699</v>
      </c>
      <c r="C137" s="6">
        <v>0.14579969800000001</v>
      </c>
      <c r="D137" s="6">
        <v>0.167186117836057</v>
      </c>
      <c r="E137" s="6">
        <v>6.0901602724214299E-2</v>
      </c>
      <c r="F137" s="8" t="s">
        <v>514</v>
      </c>
    </row>
    <row r="138" spans="1:6" x14ac:dyDescent="0.25">
      <c r="A138" s="2" t="s">
        <v>129</v>
      </c>
      <c r="B138" s="6">
        <v>0.220959257142857</v>
      </c>
      <c r="C138" s="6">
        <v>0.113980082</v>
      </c>
      <c r="D138" s="6">
        <v>0.112977549129814</v>
      </c>
      <c r="E138" s="6">
        <v>5.4902734343170202E-2</v>
      </c>
      <c r="F138" s="8" t="s">
        <v>514</v>
      </c>
    </row>
    <row r="139" spans="1:6" x14ac:dyDescent="0.25">
      <c r="A139" s="2" t="s">
        <v>130</v>
      </c>
      <c r="B139" s="6">
        <v>2.3973453999999998</v>
      </c>
      <c r="C139" s="6">
        <v>1.44172608</v>
      </c>
      <c r="D139" s="6">
        <v>1.17675694191828</v>
      </c>
      <c r="E139" s="6">
        <v>0.602339093051802</v>
      </c>
      <c r="F139" s="8">
        <v>0.74580000000000002</v>
      </c>
    </row>
    <row r="140" spans="1:6" x14ac:dyDescent="0.25">
      <c r="A140" s="2" t="s">
        <v>131</v>
      </c>
      <c r="B140" s="6">
        <v>1.39501802857143</v>
      </c>
      <c r="C140" s="6">
        <v>1.1719690599999999</v>
      </c>
      <c r="D140" s="6">
        <v>0.888719196785687</v>
      </c>
      <c r="E140" s="6">
        <v>0.76435596055690402</v>
      </c>
      <c r="F140" s="8" t="s">
        <v>514</v>
      </c>
    </row>
    <row r="141" spans="1:6" x14ac:dyDescent="0.25">
      <c r="A141" s="2" t="s">
        <v>132</v>
      </c>
      <c r="B141" s="6">
        <v>5.5988204285714298</v>
      </c>
      <c r="C141" s="6">
        <v>3.302543</v>
      </c>
      <c r="D141" s="6">
        <v>3.38005975040012</v>
      </c>
      <c r="E141" s="6">
        <v>1.12389808345953</v>
      </c>
      <c r="F141" s="15">
        <v>2.0000000000000001E-4</v>
      </c>
    </row>
    <row r="142" spans="1:6" x14ac:dyDescent="0.25">
      <c r="A142" s="2" t="s">
        <v>133</v>
      </c>
      <c r="B142" s="6">
        <v>0.38489434285714302</v>
      </c>
      <c r="C142" s="6">
        <v>0.29885697999999999</v>
      </c>
      <c r="D142" s="6">
        <v>0.24061026330809199</v>
      </c>
      <c r="E142" s="6">
        <v>0.114240291504298</v>
      </c>
      <c r="F142" s="8" t="s">
        <v>514</v>
      </c>
    </row>
    <row r="143" spans="1:6" x14ac:dyDescent="0.25">
      <c r="A143" s="2" t="s">
        <v>134</v>
      </c>
      <c r="B143" s="6">
        <v>0.38231591428571399</v>
      </c>
      <c r="C143" s="6">
        <v>0.26027248800000002</v>
      </c>
      <c r="D143" s="6">
        <v>0.18351771055437199</v>
      </c>
      <c r="E143" s="6">
        <v>0.183794779606298</v>
      </c>
      <c r="F143" s="8" t="s">
        <v>514</v>
      </c>
    </row>
    <row r="144" spans="1:6" x14ac:dyDescent="0.25">
      <c r="A144" s="2" t="s">
        <v>135</v>
      </c>
      <c r="B144" s="6">
        <v>1.6903425428571399</v>
      </c>
      <c r="C144" s="6">
        <v>1.0629475799999999</v>
      </c>
      <c r="D144" s="6">
        <v>0.99118013675684602</v>
      </c>
      <c r="E144" s="6">
        <v>0.59193191717568905</v>
      </c>
      <c r="F144" s="8">
        <v>0.99529999999999996</v>
      </c>
    </row>
    <row r="145" spans="1:6" x14ac:dyDescent="0.25">
      <c r="A145" s="2" t="s">
        <v>136</v>
      </c>
      <c r="B145" s="6">
        <v>1.2466435</v>
      </c>
      <c r="C145" s="6">
        <v>0.82659068000000002</v>
      </c>
      <c r="D145" s="6">
        <v>0.46225115609311002</v>
      </c>
      <c r="E145" s="6">
        <v>0.25275888445483402</v>
      </c>
      <c r="F145" s="8" t="s">
        <v>514</v>
      </c>
    </row>
    <row r="146" spans="1:6" x14ac:dyDescent="0.25">
      <c r="A146" s="2" t="s">
        <v>137</v>
      </c>
      <c r="B146" s="6">
        <v>0.32381233714285701</v>
      </c>
      <c r="C146" s="6">
        <v>0.19874248</v>
      </c>
      <c r="D146" s="6">
        <v>0.24135499486317799</v>
      </c>
      <c r="E146" s="6">
        <v>9.2558305993476295E-2</v>
      </c>
      <c r="F146" s="8" t="s">
        <v>514</v>
      </c>
    </row>
    <row r="147" spans="1:6" x14ac:dyDescent="0.25">
      <c r="A147" s="2" t="s">
        <v>138</v>
      </c>
      <c r="B147" s="6">
        <v>0.24529592857142901</v>
      </c>
      <c r="C147" s="6">
        <v>0.18935069400000001</v>
      </c>
      <c r="D147" s="6">
        <v>6.9180073814061896E-2</v>
      </c>
      <c r="E147" s="6">
        <v>0.109880281869265</v>
      </c>
      <c r="F147" s="8" t="s">
        <v>514</v>
      </c>
    </row>
    <row r="148" spans="1:6" x14ac:dyDescent="0.25">
      <c r="A148" s="2" t="s">
        <v>139</v>
      </c>
      <c r="B148" s="6">
        <v>0.240590864285714</v>
      </c>
      <c r="C148" s="6">
        <v>0.1066066104</v>
      </c>
      <c r="D148" s="6">
        <v>0.22606180520790201</v>
      </c>
      <c r="E148" s="6">
        <v>8.8372068122834893E-2</v>
      </c>
      <c r="F148" s="8" t="s">
        <v>514</v>
      </c>
    </row>
    <row r="149" spans="1:6" x14ac:dyDescent="0.25">
      <c r="A149" s="17" t="s">
        <v>509</v>
      </c>
      <c r="B149" s="17"/>
      <c r="C149" s="17"/>
      <c r="D149" s="17"/>
      <c r="E149" s="17"/>
      <c r="F149" s="17"/>
    </row>
    <row r="150" spans="1:6" x14ac:dyDescent="0.25">
      <c r="A150" s="2" t="s">
        <v>140</v>
      </c>
      <c r="B150" s="6">
        <v>5.1145371428571403E-2</v>
      </c>
      <c r="C150" s="6">
        <v>3.7098633999999998E-2</v>
      </c>
      <c r="D150" s="6">
        <v>2.59328127748151E-2</v>
      </c>
      <c r="E150" s="6">
        <v>2.6646067627146799E-2</v>
      </c>
      <c r="F150" s="8" t="s">
        <v>514</v>
      </c>
    </row>
    <row r="151" spans="1:6" x14ac:dyDescent="0.25">
      <c r="A151" s="2" t="s">
        <v>141</v>
      </c>
      <c r="B151" s="6">
        <v>3.6955522571428603E-2</v>
      </c>
      <c r="C151" s="6">
        <v>2.4390022000000001E-2</v>
      </c>
      <c r="D151" s="6">
        <v>2.43067619424557E-2</v>
      </c>
      <c r="E151" s="6">
        <v>8.3884423773469396E-3</v>
      </c>
      <c r="F151" s="8" t="s">
        <v>514</v>
      </c>
    </row>
    <row r="152" spans="1:6" x14ac:dyDescent="0.25">
      <c r="A152" s="2" t="s">
        <v>142</v>
      </c>
      <c r="B152" s="6">
        <v>0.149351802857143</v>
      </c>
      <c r="C152" s="6">
        <v>8.4789935999999996E-2</v>
      </c>
      <c r="D152" s="6">
        <v>0.117291352034192</v>
      </c>
      <c r="E152" s="6">
        <v>6.5298853949937202E-2</v>
      </c>
      <c r="F152" s="8" t="s">
        <v>514</v>
      </c>
    </row>
    <row r="153" spans="1:6" x14ac:dyDescent="0.25">
      <c r="A153" s="2" t="s">
        <v>143</v>
      </c>
      <c r="B153" s="6">
        <v>0.412274928571429</v>
      </c>
      <c r="C153" s="6">
        <v>0.27688627999999998</v>
      </c>
      <c r="D153" s="6">
        <v>0.242610760974623</v>
      </c>
      <c r="E153" s="6">
        <v>0.17431136252834201</v>
      </c>
      <c r="F153" s="8" t="s">
        <v>514</v>
      </c>
    </row>
    <row r="154" spans="1:6" x14ac:dyDescent="0.25">
      <c r="A154" s="2" t="s">
        <v>144</v>
      </c>
      <c r="B154" s="6">
        <v>9.5365725714285698E-2</v>
      </c>
      <c r="C154" s="6">
        <v>5.6078044000000001E-2</v>
      </c>
      <c r="D154" s="6">
        <v>5.5024288685231799E-2</v>
      </c>
      <c r="E154" s="6">
        <v>2.33213454619417E-2</v>
      </c>
      <c r="F154" s="8" t="s">
        <v>514</v>
      </c>
    </row>
    <row r="155" spans="1:6" x14ac:dyDescent="0.25">
      <c r="A155" s="2" t="s">
        <v>145</v>
      </c>
      <c r="B155" s="6">
        <v>0.240302915714286</v>
      </c>
      <c r="C155" s="6">
        <v>0.159820668</v>
      </c>
      <c r="D155" s="6">
        <v>0.13942243443649699</v>
      </c>
      <c r="E155" s="6">
        <v>0.10333809738999999</v>
      </c>
      <c r="F155" s="8" t="s">
        <v>514</v>
      </c>
    </row>
    <row r="156" spans="1:6" x14ac:dyDescent="0.25">
      <c r="A156" s="2" t="s">
        <v>146</v>
      </c>
      <c r="B156" s="6">
        <v>2.05432262857143</v>
      </c>
      <c r="C156" s="6">
        <v>1.4278396600000001</v>
      </c>
      <c r="D156" s="6">
        <v>1.0831551903064001</v>
      </c>
      <c r="E156" s="6">
        <v>0.97583024180900801</v>
      </c>
      <c r="F156" s="8">
        <v>0.1759</v>
      </c>
    </row>
    <row r="157" spans="1:6" x14ac:dyDescent="0.25">
      <c r="A157" s="2" t="s">
        <v>147</v>
      </c>
      <c r="B157" s="6">
        <v>1.03262791428571</v>
      </c>
      <c r="C157" s="6">
        <v>0.65161265999999995</v>
      </c>
      <c r="D157" s="6">
        <v>0.55450475837877899</v>
      </c>
      <c r="E157" s="6">
        <v>0.39466065476368201</v>
      </c>
      <c r="F157" s="8">
        <v>0.93079999999999996</v>
      </c>
    </row>
    <row r="158" spans="1:6" x14ac:dyDescent="0.25">
      <c r="A158" s="2" t="s">
        <v>148</v>
      </c>
      <c r="B158" s="6">
        <v>7.3232321428571404E-2</v>
      </c>
      <c r="C158" s="6">
        <v>5.3523818000000001E-2</v>
      </c>
      <c r="D158" s="6">
        <v>5.1183550121366599E-2</v>
      </c>
      <c r="E158" s="6">
        <v>3.35779669092535E-2</v>
      </c>
      <c r="F158" s="8" t="s">
        <v>514</v>
      </c>
    </row>
    <row r="159" spans="1:6" x14ac:dyDescent="0.25">
      <c r="A159" s="2" t="s">
        <v>149</v>
      </c>
      <c r="B159" s="6">
        <v>0.112102934285714</v>
      </c>
      <c r="C159" s="6">
        <v>5.2423996E-2</v>
      </c>
      <c r="D159" s="6">
        <v>7.7783925683042404E-2</v>
      </c>
      <c r="E159" s="6">
        <v>1.9771057551559602E-2</v>
      </c>
      <c r="F159" s="8" t="s">
        <v>514</v>
      </c>
    </row>
    <row r="160" spans="1:6" x14ac:dyDescent="0.25">
      <c r="A160" s="2" t="s">
        <v>150</v>
      </c>
      <c r="B160" s="6">
        <v>2.0874199999999999E-2</v>
      </c>
      <c r="C160" s="6">
        <v>1.2969917399999999E-2</v>
      </c>
      <c r="D160" s="6">
        <v>1.42357463478948E-2</v>
      </c>
      <c r="E160" s="6">
        <v>1.37282577893012E-2</v>
      </c>
      <c r="F160" s="8" t="s">
        <v>514</v>
      </c>
    </row>
    <row r="161" spans="1:6" x14ac:dyDescent="0.25">
      <c r="A161" s="2" t="s">
        <v>151</v>
      </c>
      <c r="B161" s="6">
        <v>0.135925595714286</v>
      </c>
      <c r="C161" s="6">
        <v>9.5800122000000001E-2</v>
      </c>
      <c r="D161" s="6">
        <v>6.8907092365837502E-2</v>
      </c>
      <c r="E161" s="6">
        <v>6.6878969073963901E-2</v>
      </c>
      <c r="F161" s="8" t="s">
        <v>514</v>
      </c>
    </row>
    <row r="162" spans="1:6" x14ac:dyDescent="0.25">
      <c r="A162" s="2" t="s">
        <v>152</v>
      </c>
      <c r="B162" s="6">
        <v>0.23067115714285699</v>
      </c>
      <c r="C162" s="6">
        <v>0.16304206800000001</v>
      </c>
      <c r="D162" s="6">
        <v>0.13359216473961399</v>
      </c>
      <c r="E162" s="6">
        <v>0.13055695024669201</v>
      </c>
      <c r="F162" s="8" t="s">
        <v>514</v>
      </c>
    </row>
    <row r="163" spans="1:6" x14ac:dyDescent="0.25">
      <c r="A163" s="2" t="s">
        <v>153</v>
      </c>
      <c r="B163" s="6">
        <v>0.89328607142857097</v>
      </c>
      <c r="C163" s="6">
        <v>0.53906564000000001</v>
      </c>
      <c r="D163" s="6">
        <v>0.551329865006153</v>
      </c>
      <c r="E163" s="6">
        <v>0.36295111307012601</v>
      </c>
      <c r="F163" s="8">
        <v>0.96650000000000003</v>
      </c>
    </row>
    <row r="164" spans="1:6" x14ac:dyDescent="0.25">
      <c r="A164" s="2" t="s">
        <v>154</v>
      </c>
      <c r="B164" s="6">
        <v>1.69793751428571</v>
      </c>
      <c r="C164" s="6">
        <v>0.91968640000000001</v>
      </c>
      <c r="D164" s="6">
        <v>1.10119349297692</v>
      </c>
      <c r="E164" s="6">
        <v>0.52621259549521904</v>
      </c>
      <c r="F164" s="8">
        <v>2.46E-2</v>
      </c>
    </row>
    <row r="165" spans="1:6" x14ac:dyDescent="0.25">
      <c r="A165" s="2" t="s">
        <v>155</v>
      </c>
      <c r="B165" s="6">
        <v>0.13570536571428601</v>
      </c>
      <c r="C165" s="6">
        <v>7.3800171999999997E-2</v>
      </c>
      <c r="D165" s="6">
        <v>7.9115346875572104E-2</v>
      </c>
      <c r="E165" s="6">
        <v>3.8444128816649902E-2</v>
      </c>
      <c r="F165" s="8" t="s">
        <v>514</v>
      </c>
    </row>
    <row r="166" spans="1:6" x14ac:dyDescent="0.25">
      <c r="A166" s="2" t="s">
        <v>156</v>
      </c>
      <c r="B166" s="6">
        <v>0.11366252571428601</v>
      </c>
      <c r="C166" s="6">
        <v>5.2211248000000002E-2</v>
      </c>
      <c r="D166" s="6">
        <v>9.4100416885263605E-2</v>
      </c>
      <c r="E166" s="6">
        <v>2.0817864792993801E-2</v>
      </c>
      <c r="F166" s="8" t="s">
        <v>514</v>
      </c>
    </row>
    <row r="167" spans="1:6" x14ac:dyDescent="0.25">
      <c r="A167" s="2" t="s">
        <v>157</v>
      </c>
      <c r="B167" s="6">
        <v>1.04709331428571</v>
      </c>
      <c r="C167" s="6">
        <v>0.65378329999999996</v>
      </c>
      <c r="D167" s="6">
        <v>0.741715207230081</v>
      </c>
      <c r="E167" s="6">
        <v>0.492634597131687</v>
      </c>
      <c r="F167" s="8">
        <v>0.90790000000000004</v>
      </c>
    </row>
    <row r="168" spans="1:6" x14ac:dyDescent="0.25">
      <c r="A168" s="2" t="s">
        <v>158</v>
      </c>
      <c r="B168" s="6">
        <v>1.17346711428571</v>
      </c>
      <c r="C168" s="6">
        <v>0.74432304000000005</v>
      </c>
      <c r="D168" s="6">
        <v>0.66650574194033896</v>
      </c>
      <c r="E168" s="6">
        <v>0.44215169939380899</v>
      </c>
      <c r="F168" s="8">
        <v>0.81699999999999995</v>
      </c>
    </row>
    <row r="169" spans="1:6" x14ac:dyDescent="0.25">
      <c r="A169" s="2" t="s">
        <v>159</v>
      </c>
      <c r="B169" s="6">
        <v>1.67201057142857</v>
      </c>
      <c r="C169" s="6">
        <v>0.90461594000000001</v>
      </c>
      <c r="D169" s="6">
        <v>0.87076073288607003</v>
      </c>
      <c r="E169" s="6">
        <v>0.491176420023481</v>
      </c>
      <c r="F169" s="8">
        <v>2.8799999999999999E-2</v>
      </c>
    </row>
    <row r="170" spans="1:6" x14ac:dyDescent="0.25">
      <c r="A170" s="2" t="s">
        <v>160</v>
      </c>
      <c r="B170" s="6">
        <v>5.2193259999999998E-2</v>
      </c>
      <c r="C170" s="6">
        <v>2.62798302E-2</v>
      </c>
      <c r="D170" s="6">
        <v>3.5348490131959898E-2</v>
      </c>
      <c r="E170" s="6">
        <v>1.7904666397803099E-2</v>
      </c>
      <c r="F170" s="8" t="s">
        <v>514</v>
      </c>
    </row>
    <row r="171" spans="1:6" x14ac:dyDescent="0.25">
      <c r="A171" s="2" t="s">
        <v>161</v>
      </c>
      <c r="B171" s="6">
        <v>5.90277685714286E-2</v>
      </c>
      <c r="C171" s="6">
        <v>3.5755104000000003E-2</v>
      </c>
      <c r="D171" s="6">
        <v>2.9410301676667899E-2</v>
      </c>
      <c r="E171" s="6">
        <v>1.8002182596980599E-2</v>
      </c>
      <c r="F171" s="8" t="s">
        <v>514</v>
      </c>
    </row>
    <row r="172" spans="1:6" x14ac:dyDescent="0.25">
      <c r="A172" s="2" t="s">
        <v>162</v>
      </c>
      <c r="B172" s="6">
        <v>4.6120609999999999E-2</v>
      </c>
      <c r="C172" s="6">
        <v>2.8643574000000002E-2</v>
      </c>
      <c r="D172" s="6">
        <v>1.7656935026225999E-2</v>
      </c>
      <c r="E172" s="6">
        <v>1.0256508608416899E-2</v>
      </c>
      <c r="F172" s="8" t="s">
        <v>514</v>
      </c>
    </row>
    <row r="173" spans="1:6" x14ac:dyDescent="0.25">
      <c r="A173" s="2" t="s">
        <v>163</v>
      </c>
      <c r="B173" s="6">
        <v>1.78175007142857E-2</v>
      </c>
      <c r="C173" s="6">
        <v>1.2739116599999999E-2</v>
      </c>
      <c r="D173" s="6">
        <v>1.2353421829469999E-2</v>
      </c>
      <c r="E173" s="6">
        <v>4.8617593247473499E-3</v>
      </c>
      <c r="F173" s="8" t="s">
        <v>514</v>
      </c>
    </row>
    <row r="174" spans="1:6" x14ac:dyDescent="0.25">
      <c r="A174" s="17" t="s">
        <v>510</v>
      </c>
      <c r="B174" s="17"/>
      <c r="C174" s="17"/>
      <c r="D174" s="17"/>
      <c r="E174" s="17"/>
      <c r="F174" s="17"/>
    </row>
    <row r="175" spans="1:6" x14ac:dyDescent="0.25">
      <c r="A175" s="2" t="s">
        <v>164</v>
      </c>
      <c r="B175" s="6">
        <v>2.1936823857142899E-2</v>
      </c>
      <c r="C175" s="6">
        <v>2.5034517999999999E-2</v>
      </c>
      <c r="D175" s="6">
        <v>1.62093878555035E-2</v>
      </c>
      <c r="E175" s="6">
        <v>1.1901492413314001E-2</v>
      </c>
      <c r="F175" s="8" t="s">
        <v>514</v>
      </c>
    </row>
    <row r="176" spans="1:6" x14ac:dyDescent="0.25">
      <c r="A176" s="2" t="s">
        <v>165</v>
      </c>
      <c r="B176" s="6">
        <v>2.0533381333333298E-2</v>
      </c>
      <c r="C176" s="6">
        <v>7.7430060000000002E-3</v>
      </c>
      <c r="D176" s="6">
        <v>1.07667722014192E-2</v>
      </c>
      <c r="E176" s="6">
        <v>4.2979339855305498E-3</v>
      </c>
      <c r="F176" s="8" t="s">
        <v>514</v>
      </c>
    </row>
    <row r="177" spans="1:6" x14ac:dyDescent="0.25">
      <c r="A177" s="2" t="s">
        <v>166</v>
      </c>
      <c r="B177" s="6">
        <v>3.68250231428571E-2</v>
      </c>
      <c r="C177" s="6">
        <v>1.0653090400000001E-2</v>
      </c>
      <c r="D177" s="6">
        <v>4.3072517200133498E-2</v>
      </c>
      <c r="E177" s="6">
        <v>2.5897130804224799E-3</v>
      </c>
      <c r="F177" s="8" t="s">
        <v>514</v>
      </c>
    </row>
    <row r="178" spans="1:6" x14ac:dyDescent="0.25">
      <c r="A178" s="2" t="s">
        <v>167</v>
      </c>
      <c r="B178" s="6">
        <v>3.34641592857143E-2</v>
      </c>
      <c r="C178" s="6">
        <v>1.6304524800000001E-2</v>
      </c>
      <c r="D178" s="6">
        <v>2.8628354087306601E-2</v>
      </c>
      <c r="E178" s="6">
        <v>9.0451712813824203E-3</v>
      </c>
      <c r="F178" s="8" t="s">
        <v>514</v>
      </c>
    </row>
    <row r="179" spans="1:6" x14ac:dyDescent="0.25">
      <c r="A179" s="2" t="s">
        <v>168</v>
      </c>
      <c r="B179" s="6">
        <v>0.21311481814285699</v>
      </c>
      <c r="C179" s="6">
        <v>0.14555991600000001</v>
      </c>
      <c r="D179" s="6">
        <v>0.13178072452139</v>
      </c>
      <c r="E179" s="6">
        <v>7.8496872715531005E-2</v>
      </c>
      <c r="F179" s="8" t="s">
        <v>514</v>
      </c>
    </row>
    <row r="180" spans="1:6" x14ac:dyDescent="0.25">
      <c r="A180" s="2" t="s">
        <v>169</v>
      </c>
      <c r="B180" s="6">
        <v>0.28793278714285703</v>
      </c>
      <c r="C180" s="6">
        <v>0.19132079799999999</v>
      </c>
      <c r="D180" s="6">
        <v>0.14557453223467701</v>
      </c>
      <c r="E180" s="6">
        <v>0.11721068764562401</v>
      </c>
      <c r="F180" s="8" t="s">
        <v>514</v>
      </c>
    </row>
    <row r="181" spans="1:6" x14ac:dyDescent="0.25">
      <c r="A181" s="2" t="s">
        <v>170</v>
      </c>
      <c r="B181" s="6">
        <v>2.99798947142857E-2</v>
      </c>
      <c r="C181" s="6">
        <v>1.55731394E-2</v>
      </c>
      <c r="D181" s="6">
        <v>2.1817453015084198E-2</v>
      </c>
      <c r="E181" s="6">
        <v>1.46777439047649E-2</v>
      </c>
      <c r="F181" s="8" t="s">
        <v>514</v>
      </c>
    </row>
    <row r="182" spans="1:6" x14ac:dyDescent="0.25">
      <c r="A182" s="2" t="s">
        <v>171</v>
      </c>
      <c r="B182" s="6">
        <v>0.17256178857142901</v>
      </c>
      <c r="C182" s="6">
        <v>0.10459141600000001</v>
      </c>
      <c r="D182" s="6">
        <v>0.156762620602693</v>
      </c>
      <c r="E182" s="6">
        <v>3.3192803788335397E-2</v>
      </c>
      <c r="F182" s="8" t="s">
        <v>514</v>
      </c>
    </row>
    <row r="183" spans="1:6" x14ac:dyDescent="0.25">
      <c r="A183" s="2" t="s">
        <v>172</v>
      </c>
      <c r="B183" s="6">
        <v>0.46661998571428598</v>
      </c>
      <c r="C183" s="6">
        <v>0.23585316000000001</v>
      </c>
      <c r="D183" s="6">
        <v>0.32185816630303399</v>
      </c>
      <c r="E183" s="6">
        <v>0.13803251506084699</v>
      </c>
      <c r="F183" s="8">
        <v>0.99880000000000002</v>
      </c>
    </row>
    <row r="184" spans="1:6" x14ac:dyDescent="0.25">
      <c r="A184" s="2" t="s">
        <v>173</v>
      </c>
      <c r="B184" s="6">
        <v>0.37600478571428603</v>
      </c>
      <c r="C184" s="6">
        <v>0.19548164000000001</v>
      </c>
      <c r="D184" s="6">
        <v>0.29192240425855398</v>
      </c>
      <c r="E184" s="6">
        <v>0.109112838298928</v>
      </c>
      <c r="F184" s="8" t="s">
        <v>514</v>
      </c>
    </row>
    <row r="185" spans="1:6" x14ac:dyDescent="0.25">
      <c r="A185" s="2" t="s">
        <v>174</v>
      </c>
      <c r="B185" s="6">
        <v>0.94957051428571404</v>
      </c>
      <c r="C185" s="6">
        <v>0.47289626000000001</v>
      </c>
      <c r="D185" s="6">
        <v>0.75080402012373504</v>
      </c>
      <c r="E185" s="6">
        <v>0.23141266686124401</v>
      </c>
      <c r="F185" s="8">
        <v>0.38400000000000001</v>
      </c>
    </row>
    <row r="186" spans="1:6" x14ac:dyDescent="0.25">
      <c r="A186" s="2" t="s">
        <v>175</v>
      </c>
      <c r="B186" s="6">
        <v>6.2776332000000004E-3</v>
      </c>
      <c r="C186" s="6">
        <v>2.005878E-3</v>
      </c>
      <c r="D186" s="6">
        <v>6.5217895667781002E-3</v>
      </c>
      <c r="E186" s="6">
        <v>1.5585769483894599E-3</v>
      </c>
      <c r="F186" s="8" t="s">
        <v>514</v>
      </c>
    </row>
    <row r="187" spans="1:6" x14ac:dyDescent="0.25">
      <c r="A187" s="2" t="s">
        <v>176</v>
      </c>
      <c r="B187" s="6">
        <v>1.6624784833333298E-2</v>
      </c>
      <c r="C187" s="6">
        <v>6.3756241999999999E-3</v>
      </c>
      <c r="D187" s="6">
        <v>1.04588394913204E-2</v>
      </c>
      <c r="E187" s="6">
        <v>4.0735829571117996E-3</v>
      </c>
      <c r="F187" s="8" t="s">
        <v>514</v>
      </c>
    </row>
    <row r="188" spans="1:6" x14ac:dyDescent="0.25">
      <c r="A188" s="2" t="s">
        <v>177</v>
      </c>
      <c r="B188" s="6">
        <v>5.2722856285714298E-2</v>
      </c>
      <c r="C188" s="6">
        <v>3.3104491999999999E-2</v>
      </c>
      <c r="D188" s="6">
        <v>3.6729711385182197E-2</v>
      </c>
      <c r="E188" s="6">
        <v>1.5815950547642399E-2</v>
      </c>
      <c r="F188" s="8" t="s">
        <v>514</v>
      </c>
    </row>
    <row r="189" spans="1:6" x14ac:dyDescent="0.25">
      <c r="A189" s="2" t="s">
        <v>178</v>
      </c>
      <c r="B189" s="6">
        <v>0.52330829999999995</v>
      </c>
      <c r="C189" s="6">
        <v>0.39203870000000002</v>
      </c>
      <c r="D189" s="6">
        <v>0.26557415368999399</v>
      </c>
      <c r="E189" s="6">
        <v>0.110666585187106</v>
      </c>
      <c r="F189" s="8" t="s">
        <v>514</v>
      </c>
    </row>
    <row r="190" spans="1:6" x14ac:dyDescent="0.25">
      <c r="A190" s="2" t="s">
        <v>179</v>
      </c>
      <c r="B190" s="6">
        <v>3.0177785714285701</v>
      </c>
      <c r="C190" s="6">
        <v>2.3014722000000001</v>
      </c>
      <c r="D190" s="6">
        <v>1.6207697923115501</v>
      </c>
      <c r="E190" s="6">
        <v>0.95411456251238502</v>
      </c>
      <c r="F190" s="8">
        <v>1.3599999999999999E-2</v>
      </c>
    </row>
    <row r="191" spans="1:6" x14ac:dyDescent="0.25">
      <c r="A191" s="2" t="s">
        <v>180</v>
      </c>
      <c r="B191" s="6">
        <v>0.49629288714285702</v>
      </c>
      <c r="C191" s="6">
        <v>0.35172917999999997</v>
      </c>
      <c r="D191" s="6">
        <v>0.31576877407517101</v>
      </c>
      <c r="E191" s="6">
        <v>0.126948213072268</v>
      </c>
      <c r="F191" s="8" t="s">
        <v>514</v>
      </c>
    </row>
    <row r="192" spans="1:6" x14ac:dyDescent="0.25">
      <c r="A192" s="2" t="s">
        <v>181</v>
      </c>
      <c r="B192" s="6">
        <v>0.39674475999999997</v>
      </c>
      <c r="C192" s="6">
        <v>0.24504129999999999</v>
      </c>
      <c r="D192" s="6">
        <v>0.222982733415128</v>
      </c>
      <c r="E192" s="6">
        <v>0.116525254864128</v>
      </c>
      <c r="F192" s="8" t="s">
        <v>514</v>
      </c>
    </row>
    <row r="193" spans="1:6" x14ac:dyDescent="0.25">
      <c r="A193" s="2" t="s">
        <v>182</v>
      </c>
      <c r="B193" s="6">
        <v>0.151082601428571</v>
      </c>
      <c r="C193" s="6">
        <v>9.8390156000000006E-2</v>
      </c>
      <c r="D193" s="6">
        <v>9.0363928072454205E-2</v>
      </c>
      <c r="E193" s="6">
        <v>5.3303818246156001E-2</v>
      </c>
      <c r="F193" s="8" t="s">
        <v>514</v>
      </c>
    </row>
    <row r="194" spans="1:6" x14ac:dyDescent="0.25">
      <c r="A194" s="2" t="s">
        <v>183</v>
      </c>
      <c r="B194" s="6">
        <v>0.20383870857142899</v>
      </c>
      <c r="C194" s="6">
        <v>0.14553712799999999</v>
      </c>
      <c r="D194" s="6">
        <v>0.113339069426359</v>
      </c>
      <c r="E194" s="6">
        <v>7.1790422687952798E-2</v>
      </c>
      <c r="F194" s="8" t="s">
        <v>514</v>
      </c>
    </row>
    <row r="195" spans="1:6" x14ac:dyDescent="0.25">
      <c r="A195" s="2" t="s">
        <v>184</v>
      </c>
      <c r="B195" s="6">
        <v>0.29305985428571402</v>
      </c>
      <c r="C195" s="6">
        <v>0.17524639</v>
      </c>
      <c r="D195" s="6">
        <v>0.14718568234034801</v>
      </c>
      <c r="E195" s="6">
        <v>7.2590166690265301E-2</v>
      </c>
      <c r="F195" s="8" t="s">
        <v>514</v>
      </c>
    </row>
    <row r="196" spans="1:6" x14ac:dyDescent="0.25">
      <c r="A196" s="2" t="s">
        <v>185</v>
      </c>
      <c r="B196" s="6">
        <v>3.9636992857142901E-2</v>
      </c>
      <c r="C196" s="6">
        <v>2.3420316E-2</v>
      </c>
      <c r="D196" s="6">
        <v>2.4116656354007501E-2</v>
      </c>
      <c r="E196" s="6">
        <v>1.3959375404112099E-2</v>
      </c>
      <c r="F196" s="8" t="s">
        <v>514</v>
      </c>
    </row>
    <row r="197" spans="1:6" x14ac:dyDescent="0.25">
      <c r="A197" s="17" t="s">
        <v>504</v>
      </c>
      <c r="B197" s="17"/>
      <c r="C197" s="17"/>
      <c r="D197" s="17"/>
      <c r="E197" s="17"/>
      <c r="F197" s="17"/>
    </row>
    <row r="198" spans="1:6" x14ac:dyDescent="0.25">
      <c r="A198" s="2" t="s">
        <v>186</v>
      </c>
      <c r="B198" s="6">
        <v>5.36005861428571E-2</v>
      </c>
      <c r="C198" s="6">
        <v>3.4831250000000001E-2</v>
      </c>
      <c r="D198" s="6">
        <v>3.0025742325058401E-2</v>
      </c>
      <c r="E198" s="6">
        <v>1.85132909349797E-2</v>
      </c>
      <c r="F198" s="8" t="s">
        <v>488</v>
      </c>
    </row>
    <row r="199" spans="1:6" x14ac:dyDescent="0.25">
      <c r="A199" s="2" t="s">
        <v>187</v>
      </c>
      <c r="B199" s="6">
        <v>6.4730669999999999E-3</v>
      </c>
      <c r="C199" s="6">
        <v>4.0216449999999999E-3</v>
      </c>
      <c r="D199" s="6">
        <v>2.4991913679731199E-3</v>
      </c>
      <c r="E199" s="6">
        <v>1.0237976120266599E-3</v>
      </c>
      <c r="F199" s="8" t="s">
        <v>488</v>
      </c>
    </row>
    <row r="200" spans="1:6" x14ac:dyDescent="0.25">
      <c r="A200" s="2" t="s">
        <v>188</v>
      </c>
      <c r="B200" s="6">
        <v>0.31379104857142898</v>
      </c>
      <c r="C200" s="6">
        <v>0.153934284</v>
      </c>
      <c r="D200" s="6">
        <v>0.17460373216644001</v>
      </c>
      <c r="E200" s="6">
        <v>5.2119513622013801E-2</v>
      </c>
      <c r="F200" s="8">
        <v>0.84499999999999997</v>
      </c>
    </row>
    <row r="201" spans="1:6" x14ac:dyDescent="0.25">
      <c r="A201" s="2" t="s">
        <v>189</v>
      </c>
      <c r="B201" s="6">
        <v>8.6100712857142894E-2</v>
      </c>
      <c r="C201" s="6">
        <v>4.7502452000000001E-2</v>
      </c>
      <c r="D201" s="6">
        <v>5.9886937799774199E-2</v>
      </c>
      <c r="E201" s="6">
        <v>2.1128385994224001E-2</v>
      </c>
      <c r="F201" s="8" t="s">
        <v>488</v>
      </c>
    </row>
    <row r="202" spans="1:6" x14ac:dyDescent="0.25">
      <c r="A202" s="2" t="s">
        <v>190</v>
      </c>
      <c r="B202" s="6">
        <v>0.98551305714285697</v>
      </c>
      <c r="C202" s="6">
        <v>0.54630674000000001</v>
      </c>
      <c r="D202" s="6">
        <v>0.66229359502329399</v>
      </c>
      <c r="E202" s="6">
        <v>0.24646129976397499</v>
      </c>
      <c r="F202" s="7" t="s">
        <v>487</v>
      </c>
    </row>
    <row r="203" spans="1:6" x14ac:dyDescent="0.25">
      <c r="A203" s="2" t="s">
        <v>191</v>
      </c>
      <c r="B203" s="6">
        <v>0.93017269999999996</v>
      </c>
      <c r="C203" s="6">
        <v>0.52576261999999996</v>
      </c>
      <c r="D203" s="6">
        <v>0.49586022940691299</v>
      </c>
      <c r="E203" s="6">
        <v>0.17372713284198599</v>
      </c>
      <c r="F203" s="7" t="s">
        <v>487</v>
      </c>
    </row>
    <row r="204" spans="1:6" x14ac:dyDescent="0.25">
      <c r="A204" s="2" t="s">
        <v>192</v>
      </c>
      <c r="B204" s="6">
        <v>6.6926758571428597E-3</v>
      </c>
      <c r="C204" s="6">
        <v>5.2441702000000003E-3</v>
      </c>
      <c r="D204" s="6">
        <v>3.0198688976727402E-3</v>
      </c>
      <c r="E204" s="6">
        <v>2.6219467161162301E-3</v>
      </c>
      <c r="F204" s="8" t="s">
        <v>488</v>
      </c>
    </row>
    <row r="205" spans="1:6" x14ac:dyDescent="0.25">
      <c r="A205" s="2" t="s">
        <v>193</v>
      </c>
      <c r="B205" s="6">
        <v>6.6948072857142896E-2</v>
      </c>
      <c r="C205" s="6">
        <v>4.5172947999999997E-2</v>
      </c>
      <c r="D205" s="6">
        <v>3.9594473259993303E-2</v>
      </c>
      <c r="E205" s="6">
        <v>1.8827380737473001E-2</v>
      </c>
      <c r="F205" s="8" t="s">
        <v>488</v>
      </c>
    </row>
    <row r="206" spans="1:6" x14ac:dyDescent="0.25">
      <c r="A206" s="2" t="s">
        <v>194</v>
      </c>
      <c r="B206" s="6">
        <v>0.109608874285714</v>
      </c>
      <c r="C206" s="6">
        <v>6.7303509999999997E-2</v>
      </c>
      <c r="D206" s="6">
        <v>8.5317434592415101E-2</v>
      </c>
      <c r="E206" s="6">
        <v>2.7419694535969898E-2</v>
      </c>
      <c r="F206" s="8" t="s">
        <v>488</v>
      </c>
    </row>
    <row r="207" spans="1:6" x14ac:dyDescent="0.25">
      <c r="A207" s="2" t="s">
        <v>195</v>
      </c>
      <c r="B207" s="6">
        <v>3.58367365714286E-2</v>
      </c>
      <c r="C207" s="6">
        <v>2.10633442E-2</v>
      </c>
      <c r="D207" s="6">
        <v>2.16937256402597E-2</v>
      </c>
      <c r="E207" s="6">
        <v>1.51023923707119E-2</v>
      </c>
      <c r="F207" s="8" t="s">
        <v>488</v>
      </c>
    </row>
    <row r="208" spans="1:6" x14ac:dyDescent="0.25">
      <c r="A208" s="2" t="s">
        <v>196</v>
      </c>
      <c r="B208" s="6">
        <v>0.27470172999999998</v>
      </c>
      <c r="C208" s="6">
        <v>0.1555222</v>
      </c>
      <c r="D208" s="6">
        <v>0.20101321478991499</v>
      </c>
      <c r="E208" s="6">
        <v>6.3754697871999999E-2</v>
      </c>
      <c r="F208" s="8">
        <v>0.99099999999999999</v>
      </c>
    </row>
    <row r="209" spans="1:6" x14ac:dyDescent="0.25">
      <c r="A209" s="2" t="s">
        <v>197</v>
      </c>
      <c r="B209" s="6">
        <v>7.76461328571429E-3</v>
      </c>
      <c r="C209" s="6">
        <v>2.7890291999999998E-3</v>
      </c>
      <c r="D209" s="6">
        <v>2.7138650398647098E-3</v>
      </c>
      <c r="E209" s="6">
        <v>1.71805945796681E-3</v>
      </c>
      <c r="F209" s="8" t="s">
        <v>488</v>
      </c>
    </row>
    <row r="210" spans="1:6" x14ac:dyDescent="0.25">
      <c r="A210" s="2" t="s">
        <v>198</v>
      </c>
      <c r="B210" s="6">
        <v>5.6715362999999998E-2</v>
      </c>
      <c r="C210" s="6">
        <v>3.3204586000000001E-2</v>
      </c>
      <c r="D210" s="6">
        <v>4.6563047284792797E-2</v>
      </c>
      <c r="E210" s="6">
        <v>1.08804889656453E-2</v>
      </c>
      <c r="F210" s="8" t="s">
        <v>488</v>
      </c>
    </row>
    <row r="211" spans="1:6" x14ac:dyDescent="0.25">
      <c r="A211" s="2" t="s">
        <v>199</v>
      </c>
      <c r="B211" s="6">
        <v>0.13484481857142899</v>
      </c>
      <c r="C211" s="6">
        <v>7.523415E-2</v>
      </c>
      <c r="D211" s="6">
        <v>9.4894722577557197E-2</v>
      </c>
      <c r="E211" s="6">
        <v>4.1747085635718301E-2</v>
      </c>
      <c r="F211" s="8" t="s">
        <v>488</v>
      </c>
    </row>
    <row r="212" spans="1:6" x14ac:dyDescent="0.25">
      <c r="A212" s="2" t="s">
        <v>200</v>
      </c>
      <c r="B212" s="6">
        <v>0.32573692142857102</v>
      </c>
      <c r="C212" s="6">
        <v>0.157567124</v>
      </c>
      <c r="D212" s="6">
        <v>0.200568132050088</v>
      </c>
      <c r="E212" s="6">
        <v>6.4667047925051305E-2</v>
      </c>
      <c r="F212" s="8">
        <v>0.78200000000000003</v>
      </c>
    </row>
    <row r="213" spans="1:6" x14ac:dyDescent="0.25">
      <c r="A213" s="2" t="s">
        <v>201</v>
      </c>
      <c r="B213" s="6">
        <v>3.84327128571429E-3</v>
      </c>
      <c r="C213" s="6">
        <v>3.9879887999999999E-3</v>
      </c>
      <c r="D213" s="6">
        <v>1.8029003637207901E-3</v>
      </c>
      <c r="E213" s="6">
        <v>1.4792942387762799E-3</v>
      </c>
      <c r="F213" s="8" t="s">
        <v>488</v>
      </c>
    </row>
    <row r="214" spans="1:6" x14ac:dyDescent="0.25">
      <c r="A214" s="2" t="s">
        <v>202</v>
      </c>
      <c r="B214" s="6">
        <v>8.8791774285714303E-3</v>
      </c>
      <c r="C214" s="6">
        <v>5.8719458000000002E-3</v>
      </c>
      <c r="D214" s="6">
        <v>6.3030782592098603E-3</v>
      </c>
      <c r="E214" s="6">
        <v>2.5940652273107401E-3</v>
      </c>
      <c r="F214" s="8" t="s">
        <v>488</v>
      </c>
    </row>
    <row r="215" spans="1:6" x14ac:dyDescent="0.25">
      <c r="A215" s="2" t="s">
        <v>203</v>
      </c>
      <c r="B215" s="6">
        <v>2.5461975285714301E-2</v>
      </c>
      <c r="C215" s="6">
        <v>1.44537416E-2</v>
      </c>
      <c r="D215" s="6">
        <v>1.51529800589021E-2</v>
      </c>
      <c r="E215" s="6">
        <v>4.5133705030024696E-3</v>
      </c>
      <c r="F215" s="8" t="s">
        <v>488</v>
      </c>
    </row>
    <row r="216" spans="1:6" x14ac:dyDescent="0.25">
      <c r="A216" s="2" t="s">
        <v>204</v>
      </c>
      <c r="B216" s="6">
        <v>8.9656395714285703E-3</v>
      </c>
      <c r="C216" s="6">
        <v>5.8821977999999999E-3</v>
      </c>
      <c r="D216" s="6">
        <v>3.6611507768109799E-3</v>
      </c>
      <c r="E216" s="6">
        <v>2.5785347215769101E-3</v>
      </c>
      <c r="F216" s="8" t="s">
        <v>488</v>
      </c>
    </row>
    <row r="217" spans="1:6" x14ac:dyDescent="0.25">
      <c r="A217" s="2" t="s">
        <v>205</v>
      </c>
      <c r="B217" s="6">
        <v>6.5568732857142903E-3</v>
      </c>
      <c r="C217" s="6">
        <v>3.6940091999999999E-3</v>
      </c>
      <c r="D217" s="6">
        <v>3.8829495063840199E-3</v>
      </c>
      <c r="E217" s="6">
        <v>8.18753880713063E-4</v>
      </c>
      <c r="F217" s="8" t="s">
        <v>488</v>
      </c>
    </row>
    <row r="218" spans="1:6" x14ac:dyDescent="0.25">
      <c r="A218" s="2" t="s">
        <v>206</v>
      </c>
      <c r="B218" s="6">
        <v>8.7151090000000004E-3</v>
      </c>
      <c r="C218" s="6">
        <v>6.0211687999999998E-3</v>
      </c>
      <c r="D218" s="6">
        <v>4.0896669966475696E-3</v>
      </c>
      <c r="E218" s="6">
        <v>1.73203585440983E-3</v>
      </c>
      <c r="F218" s="8" t="s">
        <v>488</v>
      </c>
    </row>
    <row r="219" spans="1:6" x14ac:dyDescent="0.25">
      <c r="A219" s="2" t="s">
        <v>207</v>
      </c>
      <c r="B219" s="6">
        <v>1.8788834285714299E-3</v>
      </c>
      <c r="C219" s="6">
        <v>1.5496034E-3</v>
      </c>
      <c r="D219" s="6">
        <v>6.7266329678248801E-4</v>
      </c>
      <c r="E219" s="6">
        <v>6.0495893409247205E-4</v>
      </c>
      <c r="F219" s="8" t="s">
        <v>488</v>
      </c>
    </row>
    <row r="220" spans="1:6" x14ac:dyDescent="0.25">
      <c r="A220" s="17" t="s">
        <v>503</v>
      </c>
      <c r="B220" s="17"/>
      <c r="C220" s="17"/>
      <c r="D220" s="17"/>
      <c r="E220" s="17"/>
      <c r="F220" s="17"/>
    </row>
    <row r="221" spans="1:6" x14ac:dyDescent="0.25">
      <c r="A221" s="2" t="s">
        <v>208</v>
      </c>
      <c r="B221" s="6">
        <v>0.100433235714286</v>
      </c>
      <c r="C221" s="6">
        <v>8.1617802000000003E-2</v>
      </c>
      <c r="D221" s="6">
        <v>5.1858246487752502E-2</v>
      </c>
      <c r="E221" s="6">
        <v>2.3622535261498101E-2</v>
      </c>
      <c r="F221" s="8">
        <v>0.74980000000000002</v>
      </c>
    </row>
    <row r="222" spans="1:6" x14ac:dyDescent="0.25">
      <c r="A222" s="2" t="s">
        <v>209</v>
      </c>
      <c r="B222" s="6">
        <v>4.96548271428571E-2</v>
      </c>
      <c r="C222" s="6">
        <v>3.7642417999999997E-2</v>
      </c>
      <c r="D222" s="6">
        <v>2.4674166855122501E-2</v>
      </c>
      <c r="E222" s="6">
        <v>3.0683287286934698E-2</v>
      </c>
      <c r="F222" s="8">
        <v>0.99719999999999998</v>
      </c>
    </row>
    <row r="223" spans="1:6" x14ac:dyDescent="0.25">
      <c r="A223" s="2" t="s">
        <v>210</v>
      </c>
      <c r="B223" s="6">
        <v>3.8669227142857102E-2</v>
      </c>
      <c r="C223" s="6">
        <v>2.5908118000000001E-2</v>
      </c>
      <c r="D223" s="6">
        <v>2.0781881879018801E-2</v>
      </c>
      <c r="E223" s="6">
        <v>1.9063415118079401E-2</v>
      </c>
      <c r="F223" s="8">
        <v>0.99380000000000002</v>
      </c>
    </row>
    <row r="224" spans="1:6" x14ac:dyDescent="0.25">
      <c r="A224" s="2" t="s">
        <v>211</v>
      </c>
      <c r="B224" s="6">
        <v>9.6048478571428599E-3</v>
      </c>
      <c r="C224" s="6">
        <v>9.6275838000000006E-3</v>
      </c>
      <c r="D224" s="6">
        <v>5.0653025344005002E-3</v>
      </c>
      <c r="E224" s="6">
        <v>4.5029082248295603E-3</v>
      </c>
      <c r="F224" s="8" t="s">
        <v>514</v>
      </c>
    </row>
    <row r="225" spans="1:6" x14ac:dyDescent="0.25">
      <c r="A225" s="2" t="s">
        <v>212</v>
      </c>
      <c r="B225" s="6">
        <v>4.6868029999999998E-2</v>
      </c>
      <c r="C225" s="6">
        <v>3.2835271999999999E-2</v>
      </c>
      <c r="D225" s="6">
        <v>2.52019941092433E-2</v>
      </c>
      <c r="E225" s="6">
        <v>2.66854279172767E-2</v>
      </c>
      <c r="F225" s="8">
        <v>0.98060000000000003</v>
      </c>
    </row>
    <row r="226" spans="1:6" x14ac:dyDescent="0.25">
      <c r="A226" s="2" t="s">
        <v>213</v>
      </c>
      <c r="B226" s="6">
        <v>3.1484492857142901E-2</v>
      </c>
      <c r="C226" s="6">
        <v>2.8166038399999999E-2</v>
      </c>
      <c r="D226" s="6">
        <v>1.6714183425469001E-2</v>
      </c>
      <c r="E226" s="6">
        <v>2.19634415360631E-2</v>
      </c>
      <c r="F226" s="8" t="s">
        <v>514</v>
      </c>
    </row>
    <row r="227" spans="1:6" x14ac:dyDescent="0.25">
      <c r="A227" s="2" t="s">
        <v>214</v>
      </c>
      <c r="B227" s="6">
        <v>3.5185950000000001E-2</v>
      </c>
      <c r="C227" s="6">
        <v>3.311625E-2</v>
      </c>
      <c r="D227" s="6">
        <v>1.3644457291221501E-2</v>
      </c>
      <c r="E227" s="6">
        <v>9.6554691754155604E-3</v>
      </c>
      <c r="F227" s="8" t="s">
        <v>514</v>
      </c>
    </row>
    <row r="228" spans="1:6" x14ac:dyDescent="0.25">
      <c r="A228" s="2" t="s">
        <v>215</v>
      </c>
      <c r="B228" s="6">
        <v>2.2176191428571398E-2</v>
      </c>
      <c r="C228" s="6">
        <v>1.9357979800000001E-2</v>
      </c>
      <c r="D228" s="6">
        <v>1.08021846972598E-2</v>
      </c>
      <c r="E228" s="6">
        <v>1.48887058130563E-2</v>
      </c>
      <c r="F228" s="8" t="s">
        <v>514</v>
      </c>
    </row>
    <row r="229" spans="1:6" x14ac:dyDescent="0.25">
      <c r="A229" s="2" t="s">
        <v>216</v>
      </c>
      <c r="B229" s="6">
        <v>1.4370476142857099E-2</v>
      </c>
      <c r="C229" s="6">
        <v>9.6044627999999996E-3</v>
      </c>
      <c r="D229" s="6">
        <v>7.6112341862600401E-3</v>
      </c>
      <c r="E229" s="6">
        <v>6.6636228472625701E-3</v>
      </c>
      <c r="F229" s="8" t="s">
        <v>514</v>
      </c>
    </row>
    <row r="230" spans="1:6" x14ac:dyDescent="0.25">
      <c r="A230" s="2" t="s">
        <v>217</v>
      </c>
      <c r="B230" s="6">
        <v>2.6947521428571399E-2</v>
      </c>
      <c r="C230" s="6">
        <v>2.0038480000000001E-2</v>
      </c>
      <c r="D230" s="6">
        <v>1.75820874548572E-2</v>
      </c>
      <c r="E230" s="6">
        <v>1.3118658099114E-2</v>
      </c>
      <c r="F230" s="8" t="s">
        <v>514</v>
      </c>
    </row>
    <row r="231" spans="1:6" x14ac:dyDescent="0.25">
      <c r="A231" s="2" t="s">
        <v>218</v>
      </c>
      <c r="B231" s="6">
        <v>1.0428017285714301E-2</v>
      </c>
      <c r="C231" s="6">
        <v>1.07199046E-2</v>
      </c>
      <c r="D231" s="6">
        <v>5.1622710479563398E-3</v>
      </c>
      <c r="E231" s="6">
        <v>6.1544300091985601E-3</v>
      </c>
      <c r="F231" s="8" t="s">
        <v>514</v>
      </c>
    </row>
    <row r="232" spans="1:6" x14ac:dyDescent="0.25">
      <c r="A232" s="2" t="s">
        <v>219</v>
      </c>
      <c r="B232" s="6">
        <v>7.0468124285714296E-3</v>
      </c>
      <c r="C232" s="6">
        <v>4.6947567999999999E-3</v>
      </c>
      <c r="D232" s="6">
        <v>3.0161160789662798E-3</v>
      </c>
      <c r="E232" s="6">
        <v>5.9251349861391299E-4</v>
      </c>
      <c r="F232" s="8" t="s">
        <v>514</v>
      </c>
    </row>
    <row r="233" spans="1:6" x14ac:dyDescent="0.25">
      <c r="A233" s="2" t="s">
        <v>220</v>
      </c>
      <c r="B233" s="6">
        <v>5.23896471428571E-3</v>
      </c>
      <c r="C233" s="6">
        <v>8.8984323999999997E-3</v>
      </c>
      <c r="D233" s="6">
        <v>3.19422944710466E-3</v>
      </c>
      <c r="E233" s="6">
        <v>5.5709475689202804E-3</v>
      </c>
      <c r="F233" s="8" t="s">
        <v>514</v>
      </c>
    </row>
    <row r="234" spans="1:6" x14ac:dyDescent="0.25">
      <c r="A234" s="2" t="s">
        <v>221</v>
      </c>
      <c r="B234" s="6">
        <v>1.36503738571429E-2</v>
      </c>
      <c r="C234" s="6">
        <v>1.4401941200000001E-2</v>
      </c>
      <c r="D234" s="6">
        <v>8.6733898645139206E-3</v>
      </c>
      <c r="E234" s="6">
        <v>6.7478043539055902E-3</v>
      </c>
      <c r="F234" s="8" t="s">
        <v>514</v>
      </c>
    </row>
    <row r="235" spans="1:6" x14ac:dyDescent="0.25">
      <c r="A235" s="2" t="s">
        <v>222</v>
      </c>
      <c r="B235" s="6">
        <v>5.1760291428571401E-2</v>
      </c>
      <c r="C235" s="6">
        <v>4.0224153999999998E-2</v>
      </c>
      <c r="D235" s="6">
        <v>3.9814250873809999E-2</v>
      </c>
      <c r="E235" s="6">
        <v>3.2549186585525101E-2</v>
      </c>
      <c r="F235" s="8">
        <v>0.99839999999999995</v>
      </c>
    </row>
    <row r="236" spans="1:6" x14ac:dyDescent="0.25">
      <c r="A236" s="2" t="s">
        <v>223</v>
      </c>
      <c r="B236" s="6">
        <v>1.46542631428571E-2</v>
      </c>
      <c r="C236" s="6">
        <v>1.1620437000000001E-2</v>
      </c>
      <c r="D236" s="6">
        <v>9.1939506487144808E-3</v>
      </c>
      <c r="E236" s="6">
        <v>4.2861432316347097E-3</v>
      </c>
      <c r="F236" s="8" t="s">
        <v>514</v>
      </c>
    </row>
    <row r="237" spans="1:6" x14ac:dyDescent="0.25">
      <c r="A237" s="2" t="s">
        <v>224</v>
      </c>
      <c r="B237" s="6">
        <v>1.4491057285714299E-2</v>
      </c>
      <c r="C237" s="6">
        <v>8.8102223999999996E-3</v>
      </c>
      <c r="D237" s="6">
        <v>8.8541896459874599E-3</v>
      </c>
      <c r="E237" s="6">
        <v>4.9706456219142502E-3</v>
      </c>
      <c r="F237" s="8" t="s">
        <v>514</v>
      </c>
    </row>
    <row r="238" spans="1:6" x14ac:dyDescent="0.25">
      <c r="A238" s="2" t="s">
        <v>225</v>
      </c>
      <c r="B238" s="6">
        <v>1.5379316571428599E-2</v>
      </c>
      <c r="C238" s="6">
        <v>1.1118591000000001E-2</v>
      </c>
      <c r="D238" s="6">
        <v>1.0551411027913999E-2</v>
      </c>
      <c r="E238" s="6">
        <v>7.4033172284999997E-3</v>
      </c>
      <c r="F238" s="8" t="s">
        <v>514</v>
      </c>
    </row>
    <row r="239" spans="1:6" x14ac:dyDescent="0.25">
      <c r="A239" s="2" t="s">
        <v>226</v>
      </c>
      <c r="B239" s="6">
        <v>2.46183948571429E-2</v>
      </c>
      <c r="C239" s="6">
        <v>1.8877022E-2</v>
      </c>
      <c r="D239" s="6">
        <v>1.37661959585364E-2</v>
      </c>
      <c r="E239" s="6">
        <v>5.2811263316285099E-3</v>
      </c>
      <c r="F239" s="8" t="s">
        <v>514</v>
      </c>
    </row>
    <row r="240" spans="1:6" x14ac:dyDescent="0.25">
      <c r="A240" s="2" t="s">
        <v>227</v>
      </c>
      <c r="B240" s="6">
        <v>8.0056097142857108E-3</v>
      </c>
      <c r="C240" s="6">
        <v>9.5597719999999994E-3</v>
      </c>
      <c r="D240" s="6">
        <v>4.5630022144296902E-3</v>
      </c>
      <c r="E240" s="6">
        <v>2.37652976697947E-3</v>
      </c>
      <c r="F240" s="8" t="s">
        <v>514</v>
      </c>
    </row>
    <row r="241" spans="1:6" x14ac:dyDescent="0.25">
      <c r="A241" s="2" t="s">
        <v>228</v>
      </c>
      <c r="B241" s="6">
        <v>9.8754064285714298E-3</v>
      </c>
      <c r="C241" s="6">
        <v>1.1216201E-2</v>
      </c>
      <c r="D241" s="6">
        <v>4.8710407680305099E-3</v>
      </c>
      <c r="E241" s="6">
        <v>5.3847426613634003E-3</v>
      </c>
      <c r="F241" s="8" t="s">
        <v>514</v>
      </c>
    </row>
    <row r="242" spans="1:6" x14ac:dyDescent="0.25">
      <c r="A242" s="2" t="s">
        <v>229</v>
      </c>
      <c r="B242" s="6">
        <v>2.22529457142857E-2</v>
      </c>
      <c r="C242" s="6">
        <v>1.3439942E-2</v>
      </c>
      <c r="D242" s="6">
        <v>5.8165437043684797E-3</v>
      </c>
      <c r="E242" s="6">
        <v>3.06498489955008E-3</v>
      </c>
      <c r="F242" s="8" t="s">
        <v>514</v>
      </c>
    </row>
    <row r="243" spans="1:6" x14ac:dyDescent="0.25">
      <c r="A243" s="2" t="s">
        <v>230</v>
      </c>
      <c r="B243" s="6">
        <v>6.1883921428571402E-3</v>
      </c>
      <c r="C243" s="6">
        <v>7.7059125000000003E-3</v>
      </c>
      <c r="D243" s="6">
        <v>2.1606987623106599E-3</v>
      </c>
      <c r="E243" s="6">
        <v>1.2652683802338799E-3</v>
      </c>
      <c r="F243" s="8" t="s">
        <v>514</v>
      </c>
    </row>
    <row r="244" spans="1:6" x14ac:dyDescent="0.25">
      <c r="A244" s="17" t="s">
        <v>21</v>
      </c>
      <c r="B244" s="17"/>
      <c r="C244" s="17"/>
      <c r="D244" s="17"/>
      <c r="E244" s="17"/>
      <c r="F244" s="17"/>
    </row>
    <row r="245" spans="1:6" x14ac:dyDescent="0.25">
      <c r="A245" s="2" t="s">
        <v>231</v>
      </c>
      <c r="B245" s="6">
        <v>1.1897622857142899E-3</v>
      </c>
      <c r="C245" s="6">
        <v>9.9918519999999994E-4</v>
      </c>
      <c r="D245" s="6">
        <v>2.9410070140045198E-4</v>
      </c>
      <c r="E245" s="6">
        <v>4.6850433653724101E-4</v>
      </c>
      <c r="F245" s="8" t="s">
        <v>514</v>
      </c>
    </row>
    <row r="246" spans="1:6" x14ac:dyDescent="0.25">
      <c r="A246" s="2" t="s">
        <v>232</v>
      </c>
      <c r="B246" s="6">
        <v>7.1213624285714301E-3</v>
      </c>
      <c r="C246" s="6">
        <v>4.7420448000000002E-3</v>
      </c>
      <c r="D246" s="6">
        <v>2.7748893499936699E-3</v>
      </c>
      <c r="E246" s="6">
        <v>2.8717385523598202E-3</v>
      </c>
      <c r="F246" s="8" t="s">
        <v>514</v>
      </c>
    </row>
    <row r="247" spans="1:6" x14ac:dyDescent="0.25">
      <c r="A247" s="2" t="s">
        <v>233</v>
      </c>
      <c r="B247" s="6">
        <v>8.0464242857142907E-3</v>
      </c>
      <c r="C247" s="6">
        <v>6.3995448000000003E-3</v>
      </c>
      <c r="D247" s="6">
        <v>3.6989849065393902E-3</v>
      </c>
      <c r="E247" s="6">
        <v>3.9247750991481898E-3</v>
      </c>
      <c r="F247" s="8" t="s">
        <v>514</v>
      </c>
    </row>
    <row r="248" spans="1:6" x14ac:dyDescent="0.25">
      <c r="A248" s="2" t="s">
        <v>234</v>
      </c>
      <c r="B248" s="6">
        <v>3.5339050857142902E-2</v>
      </c>
      <c r="C248" s="6">
        <v>2.5998672E-2</v>
      </c>
      <c r="D248" s="6">
        <v>2.0080991934617501E-2</v>
      </c>
      <c r="E248" s="6">
        <v>2.0014911189903398E-2</v>
      </c>
      <c r="F248" s="8">
        <v>0.99929999999999997</v>
      </c>
    </row>
    <row r="249" spans="1:6" x14ac:dyDescent="0.25">
      <c r="A249" s="2" t="s">
        <v>235</v>
      </c>
      <c r="B249" s="6">
        <v>2.2265558000000001E-2</v>
      </c>
      <c r="C249" s="6">
        <v>1.7490270200000001E-2</v>
      </c>
      <c r="D249" s="6">
        <v>7.86763658425714E-3</v>
      </c>
      <c r="E249" s="6">
        <v>1.22196669761373E-2</v>
      </c>
      <c r="F249" s="8" t="s">
        <v>514</v>
      </c>
    </row>
    <row r="250" spans="1:6" x14ac:dyDescent="0.25">
      <c r="A250" s="2" t="s">
        <v>236</v>
      </c>
      <c r="B250" s="6">
        <v>2.4296258571428601E-3</v>
      </c>
      <c r="C250" s="6">
        <v>1.8240973999999999E-3</v>
      </c>
      <c r="D250" s="6">
        <v>1.23287377921862E-3</v>
      </c>
      <c r="E250" s="6">
        <v>1.6530768542372099E-3</v>
      </c>
      <c r="F250" s="8" t="s">
        <v>514</v>
      </c>
    </row>
    <row r="251" spans="1:6" x14ac:dyDescent="0.25">
      <c r="A251" s="2" t="s">
        <v>237</v>
      </c>
      <c r="B251" s="6">
        <v>9.5710375714285704E-3</v>
      </c>
      <c r="C251" s="6">
        <v>7.9997530000000001E-3</v>
      </c>
      <c r="D251" s="6">
        <v>5.66765321946447E-3</v>
      </c>
      <c r="E251" s="6">
        <v>5.4923796002547898E-3</v>
      </c>
      <c r="F251" s="8" t="s">
        <v>514</v>
      </c>
    </row>
    <row r="252" spans="1:6" x14ac:dyDescent="0.25">
      <c r="A252" s="2" t="s">
        <v>238</v>
      </c>
      <c r="B252" s="6">
        <v>6.9193618571428597E-2</v>
      </c>
      <c r="C252" s="6">
        <v>5.6329655999999999E-2</v>
      </c>
      <c r="D252" s="6">
        <v>4.6969833097106603E-2</v>
      </c>
      <c r="E252" s="6">
        <v>4.81319317147419E-2</v>
      </c>
      <c r="F252" s="8">
        <v>0.96199999999999997</v>
      </c>
    </row>
    <row r="253" spans="1:6" x14ac:dyDescent="0.25">
      <c r="A253" s="2" t="s">
        <v>239</v>
      </c>
      <c r="B253" s="6">
        <v>5.4198222857142903E-3</v>
      </c>
      <c r="C253" s="6">
        <v>3.6619285999999998E-3</v>
      </c>
      <c r="D253" s="6">
        <v>2.6119318067599402E-3</v>
      </c>
      <c r="E253" s="6">
        <v>2.2680025642534702E-3</v>
      </c>
      <c r="F253" s="8" t="s">
        <v>514</v>
      </c>
    </row>
    <row r="254" spans="1:6" x14ac:dyDescent="0.25">
      <c r="A254" s="2" t="s">
        <v>240</v>
      </c>
      <c r="B254" s="6">
        <v>1.61960015714286E-2</v>
      </c>
      <c r="C254" s="6">
        <v>1.0437601600000001E-2</v>
      </c>
      <c r="D254" s="6">
        <v>9.7391061609847594E-3</v>
      </c>
      <c r="E254" s="6">
        <v>6.6958200869923499E-3</v>
      </c>
      <c r="F254" s="8" t="s">
        <v>514</v>
      </c>
    </row>
    <row r="255" spans="1:6" x14ac:dyDescent="0.25">
      <c r="A255" s="2" t="s">
        <v>241</v>
      </c>
      <c r="B255" s="6">
        <v>8.9351185714285695E-4</v>
      </c>
      <c r="C255" s="6">
        <v>1.0450014E-3</v>
      </c>
      <c r="D255" s="6">
        <v>6.8246773257652502E-4</v>
      </c>
      <c r="E255" s="6">
        <v>7.9161415999102797E-4</v>
      </c>
      <c r="F255" s="8" t="s">
        <v>514</v>
      </c>
    </row>
    <row r="256" spans="1:6" x14ac:dyDescent="0.25">
      <c r="A256" s="2" t="s">
        <v>242</v>
      </c>
      <c r="B256" s="6">
        <v>2.5776354285714301E-3</v>
      </c>
      <c r="C256" s="6">
        <v>1.8971768E-3</v>
      </c>
      <c r="D256" s="6">
        <v>1.72053168674888E-3</v>
      </c>
      <c r="E256" s="6">
        <v>1.1875861868911701E-3</v>
      </c>
      <c r="F256" s="8" t="s">
        <v>514</v>
      </c>
    </row>
    <row r="257" spans="1:6" x14ac:dyDescent="0.25">
      <c r="A257" s="2" t="s">
        <v>243</v>
      </c>
      <c r="B257" s="6">
        <v>4.8634655714285702E-3</v>
      </c>
      <c r="C257" s="6">
        <v>4.4740018000000003E-3</v>
      </c>
      <c r="D257" s="6">
        <v>2.9353086614427701E-3</v>
      </c>
      <c r="E257" s="6">
        <v>2.311633167647E-3</v>
      </c>
      <c r="F257" s="8" t="s">
        <v>514</v>
      </c>
    </row>
    <row r="258" spans="1:6" x14ac:dyDescent="0.25">
      <c r="A258" s="2" t="s">
        <v>244</v>
      </c>
      <c r="B258" s="6">
        <v>1.0496771571428601E-2</v>
      </c>
      <c r="C258" s="6">
        <v>7.2485728000000003E-3</v>
      </c>
      <c r="D258" s="6">
        <v>6.4946673640277602E-3</v>
      </c>
      <c r="E258" s="6">
        <v>4.6379558500990702E-3</v>
      </c>
      <c r="F258" s="8" t="s">
        <v>514</v>
      </c>
    </row>
    <row r="259" spans="1:6" x14ac:dyDescent="0.25">
      <c r="A259" s="2" t="s">
        <v>245</v>
      </c>
      <c r="B259" s="6">
        <v>3.53563118571429E-2</v>
      </c>
      <c r="C259" s="6">
        <v>1.9985217600000001E-2</v>
      </c>
      <c r="D259" s="6">
        <v>1.9705697638478799E-2</v>
      </c>
      <c r="E259" s="6">
        <v>1.2064437940030599E-2</v>
      </c>
      <c r="F259" s="8">
        <v>0.82740000000000002</v>
      </c>
    </row>
    <row r="260" spans="1:6" x14ac:dyDescent="0.25">
      <c r="A260" s="2" t="s">
        <v>246</v>
      </c>
      <c r="B260" s="6">
        <v>1.3156124285714299E-3</v>
      </c>
      <c r="C260" s="6">
        <v>1.1743739999999999E-3</v>
      </c>
      <c r="D260" s="6">
        <v>8.8358920697117604E-4</v>
      </c>
      <c r="E260" s="6">
        <v>3.79093942306521E-4</v>
      </c>
      <c r="F260" s="8" t="s">
        <v>514</v>
      </c>
    </row>
    <row r="261" spans="1:6" x14ac:dyDescent="0.25">
      <c r="A261" s="2" t="s">
        <v>247</v>
      </c>
      <c r="B261" s="6">
        <v>3.8004228571428601E-3</v>
      </c>
      <c r="C261" s="6">
        <v>2.3385599999999999E-3</v>
      </c>
      <c r="D261" s="6">
        <v>1.89569739791723E-3</v>
      </c>
      <c r="E261" s="6">
        <v>5.1845040037017999E-4</v>
      </c>
      <c r="F261" s="8" t="s">
        <v>514</v>
      </c>
    </row>
    <row r="262" spans="1:6" x14ac:dyDescent="0.25">
      <c r="A262" s="2" t="s">
        <v>248</v>
      </c>
      <c r="B262" s="6">
        <v>1.30183274285714E-2</v>
      </c>
      <c r="C262" s="6">
        <v>7.7125911999999996E-3</v>
      </c>
      <c r="D262" s="6">
        <v>7.4608948679311402E-3</v>
      </c>
      <c r="E262" s="6">
        <v>4.51192668750631E-3</v>
      </c>
      <c r="F262" s="8" t="s">
        <v>514</v>
      </c>
    </row>
    <row r="263" spans="1:6" x14ac:dyDescent="0.25">
      <c r="A263" s="2" t="s">
        <v>249</v>
      </c>
      <c r="B263" s="6">
        <v>6.7189108571428596E-2</v>
      </c>
      <c r="C263" s="6">
        <v>4.3411753999999997E-2</v>
      </c>
      <c r="D263" s="6">
        <v>4.4217968720705401E-2</v>
      </c>
      <c r="E263" s="6">
        <v>2.9768970534550399E-2</v>
      </c>
      <c r="F263" s="8">
        <v>0.1326</v>
      </c>
    </row>
    <row r="264" spans="1:6" x14ac:dyDescent="0.25">
      <c r="A264" s="2" t="s">
        <v>250</v>
      </c>
      <c r="B264" s="6">
        <v>1.59094742857143E-3</v>
      </c>
      <c r="C264" s="6">
        <v>1.0126776E-3</v>
      </c>
      <c r="D264" s="6">
        <v>4.5527983069348199E-4</v>
      </c>
      <c r="E264" s="6">
        <v>7.0130482982601805E-4</v>
      </c>
      <c r="F264" s="8" t="s">
        <v>514</v>
      </c>
    </row>
    <row r="265" spans="1:6" x14ac:dyDescent="0.25">
      <c r="A265" s="2" t="s">
        <v>251</v>
      </c>
      <c r="B265" s="6">
        <v>1.66050457142857E-3</v>
      </c>
      <c r="C265" s="6">
        <v>1.2044919999999999E-3</v>
      </c>
      <c r="D265" s="6">
        <v>1.02842517638878E-3</v>
      </c>
      <c r="E265" s="6">
        <v>4.5302296278665598E-4</v>
      </c>
      <c r="F265" s="8" t="s">
        <v>514</v>
      </c>
    </row>
    <row r="266" spans="1:6" x14ac:dyDescent="0.25">
      <c r="A266" s="2" t="s">
        <v>252</v>
      </c>
      <c r="B266" s="6">
        <v>8.9012085714285701E-4</v>
      </c>
      <c r="C266" s="6">
        <v>7.5245599999999998E-4</v>
      </c>
      <c r="D266" s="6">
        <v>5.3546501877166797E-4</v>
      </c>
      <c r="E266" s="6">
        <v>4.1339481632756401E-4</v>
      </c>
      <c r="F266" s="8" t="s">
        <v>514</v>
      </c>
    </row>
    <row r="267" spans="1:6" x14ac:dyDescent="0.25">
      <c r="A267" s="17" t="s">
        <v>502</v>
      </c>
      <c r="B267" s="17"/>
      <c r="C267" s="17"/>
      <c r="D267" s="17"/>
      <c r="E267" s="17"/>
      <c r="F267" s="17"/>
    </row>
    <row r="268" spans="1:6" x14ac:dyDescent="0.25">
      <c r="A268" s="2" t="s">
        <v>253</v>
      </c>
      <c r="B268" s="6">
        <v>1.9937927142857099E-3</v>
      </c>
      <c r="C268" s="6">
        <v>1.392463E-3</v>
      </c>
      <c r="D268" s="6">
        <v>1.7749924770384901E-3</v>
      </c>
      <c r="E268" s="6">
        <v>8.7534877448515696E-4</v>
      </c>
      <c r="F268" s="8">
        <v>0.99839999999999995</v>
      </c>
    </row>
    <row r="269" spans="1:6" x14ac:dyDescent="0.25">
      <c r="A269" s="2" t="s">
        <v>254</v>
      </c>
      <c r="B269" s="6">
        <v>4.1288890000000002E-3</v>
      </c>
      <c r="C269" s="6">
        <v>4.3809438000000003E-3</v>
      </c>
      <c r="D269" s="6">
        <v>3.45092292490352E-3</v>
      </c>
      <c r="E269" s="6">
        <v>3.8450157255837999E-3</v>
      </c>
      <c r="F269" s="8" t="s">
        <v>514</v>
      </c>
    </row>
    <row r="270" spans="1:6" x14ac:dyDescent="0.25">
      <c r="A270" s="2" t="s">
        <v>255</v>
      </c>
      <c r="B270" s="6">
        <v>3.1930579999999999E-3</v>
      </c>
      <c r="C270" s="6">
        <v>2.4169278E-3</v>
      </c>
      <c r="D270" s="6">
        <v>9.7946674700083599E-4</v>
      </c>
      <c r="E270" s="6">
        <v>1.68217530328284E-3</v>
      </c>
      <c r="F270" s="8">
        <v>0.99060000000000004</v>
      </c>
    </row>
    <row r="271" spans="1:6" x14ac:dyDescent="0.25">
      <c r="A271" s="2" t="s">
        <v>256</v>
      </c>
      <c r="B271" s="6">
        <v>1.35714128571429E-3</v>
      </c>
      <c r="C271" s="6">
        <v>1.8021961999999999E-3</v>
      </c>
      <c r="D271" s="6">
        <v>7.1146385495791096E-4</v>
      </c>
      <c r="E271" s="6">
        <v>1.6622974088332399E-3</v>
      </c>
      <c r="F271" s="8">
        <v>0.99970000000000003</v>
      </c>
    </row>
    <row r="272" spans="1:6" x14ac:dyDescent="0.25">
      <c r="A272" s="2" t="s">
        <v>257</v>
      </c>
      <c r="B272" s="6">
        <v>3.2199170000000001E-3</v>
      </c>
      <c r="C272" s="6">
        <v>3.4170507999999999E-3</v>
      </c>
      <c r="D272" s="6">
        <v>1.2991244886662501E-3</v>
      </c>
      <c r="E272" s="6">
        <v>2.2829122227682598E-3</v>
      </c>
      <c r="F272" s="8" t="s">
        <v>514</v>
      </c>
    </row>
    <row r="273" spans="1:6" x14ac:dyDescent="0.25">
      <c r="A273" s="2" t="s">
        <v>258</v>
      </c>
      <c r="B273" s="6">
        <v>1.9660342857142901E-3</v>
      </c>
      <c r="C273" s="6">
        <v>1.714808E-3</v>
      </c>
      <c r="D273" s="6">
        <v>5.9733311240175795E-4</v>
      </c>
      <c r="E273" s="6">
        <v>1.0501499815828699E-3</v>
      </c>
      <c r="F273" s="8" t="s">
        <v>514</v>
      </c>
    </row>
    <row r="274" spans="1:6" x14ac:dyDescent="0.25">
      <c r="A274" s="2" t="s">
        <v>259</v>
      </c>
      <c r="B274" s="6">
        <v>2.2313271428571401E-3</v>
      </c>
      <c r="C274" s="6">
        <v>1.4575460000000001E-3</v>
      </c>
      <c r="D274" s="6">
        <v>1.126427498622E-3</v>
      </c>
      <c r="E274" s="6">
        <v>4.4535281944599802E-4</v>
      </c>
      <c r="F274" s="8">
        <v>0.98870000000000002</v>
      </c>
    </row>
    <row r="275" spans="1:6" x14ac:dyDescent="0.25">
      <c r="A275" s="17" t="s">
        <v>501</v>
      </c>
      <c r="B275" s="17"/>
      <c r="C275" s="17"/>
      <c r="D275" s="17"/>
      <c r="E275" s="17"/>
      <c r="F275" s="17"/>
    </row>
    <row r="276" spans="1:6" x14ac:dyDescent="0.25">
      <c r="A276" s="2" t="s">
        <v>260</v>
      </c>
      <c r="B276" s="6">
        <v>0.31981707142857102</v>
      </c>
      <c r="C276" s="6">
        <v>0.43221127999999998</v>
      </c>
      <c r="D276" s="6">
        <v>0.14937601795001201</v>
      </c>
      <c r="E276" s="6">
        <v>0.39152030873043697</v>
      </c>
      <c r="F276" s="8">
        <v>0.40450000000000003</v>
      </c>
    </row>
    <row r="277" spans="1:6" x14ac:dyDescent="0.25">
      <c r="A277" s="2" t="s">
        <v>261</v>
      </c>
      <c r="B277" s="6">
        <v>5.7006266666666701E-2</v>
      </c>
      <c r="C277" s="6">
        <v>5.5602748E-2</v>
      </c>
      <c r="D277" s="6">
        <v>1.9164529758010401E-2</v>
      </c>
      <c r="E277" s="6">
        <v>5.7463956368897201E-2</v>
      </c>
      <c r="F277" s="8" t="s">
        <v>514</v>
      </c>
    </row>
    <row r="278" spans="1:6" x14ac:dyDescent="0.25">
      <c r="A278" s="2" t="s">
        <v>262</v>
      </c>
      <c r="B278" s="6">
        <v>0.11589368</v>
      </c>
      <c r="C278" s="6">
        <v>0.13065837799999999</v>
      </c>
      <c r="D278" s="6">
        <v>6.0001862934804799E-2</v>
      </c>
      <c r="E278" s="6">
        <v>9.3071622118754999E-2</v>
      </c>
      <c r="F278" s="8" t="s">
        <v>514</v>
      </c>
    </row>
    <row r="279" spans="1:6" x14ac:dyDescent="0.25">
      <c r="A279" s="2" t="s">
        <v>263</v>
      </c>
      <c r="B279" s="6">
        <v>4.6912937142857103E-2</v>
      </c>
      <c r="C279" s="6">
        <v>5.7641878000000001E-2</v>
      </c>
      <c r="D279" s="6">
        <v>2.2773641003598698E-2</v>
      </c>
      <c r="E279" s="6">
        <v>3.6352121788366998E-2</v>
      </c>
      <c r="F279" s="8" t="s">
        <v>514</v>
      </c>
    </row>
    <row r="280" spans="1:6" x14ac:dyDescent="0.25">
      <c r="A280" s="2" t="s">
        <v>264</v>
      </c>
      <c r="B280" s="6">
        <v>9.6063820000000001E-3</v>
      </c>
      <c r="C280" s="6">
        <v>5.7076816000000002E-3</v>
      </c>
      <c r="D280" s="6">
        <v>3.31808826122287E-3</v>
      </c>
      <c r="E280" s="6">
        <v>5.7515850602421204E-3</v>
      </c>
      <c r="F280" s="8" t="s">
        <v>514</v>
      </c>
    </row>
    <row r="281" spans="1:6" x14ac:dyDescent="0.25">
      <c r="A281" s="2" t="s">
        <v>265</v>
      </c>
      <c r="B281" s="6">
        <v>1.9768579285714301E-2</v>
      </c>
      <c r="C281" s="6">
        <v>2.3439174859999998E-2</v>
      </c>
      <c r="D281" s="6">
        <v>1.37518674344128E-2</v>
      </c>
      <c r="E281" s="6">
        <v>2.0116234202551299E-2</v>
      </c>
      <c r="F281" s="8" t="s">
        <v>514</v>
      </c>
    </row>
    <row r="282" spans="1:6" x14ac:dyDescent="0.25">
      <c r="A282" s="2" t="s">
        <v>266</v>
      </c>
      <c r="B282" s="6">
        <v>2.0138310999999999E-2</v>
      </c>
      <c r="C282" s="6">
        <v>1.3998174E-2</v>
      </c>
      <c r="D282" s="6">
        <v>1.19760390937136E-2</v>
      </c>
      <c r="E282" s="6">
        <v>1.4158187089737101E-2</v>
      </c>
      <c r="F282" s="8" t="s">
        <v>514</v>
      </c>
    </row>
    <row r="283" spans="1:6" x14ac:dyDescent="0.25">
      <c r="A283" s="2" t="s">
        <v>267</v>
      </c>
      <c r="B283" s="6">
        <v>1.48768824285714E-2</v>
      </c>
      <c r="C283" s="6">
        <v>1.37519905E-2</v>
      </c>
      <c r="D283" s="6">
        <v>9.6806163235965501E-3</v>
      </c>
      <c r="E283" s="6">
        <v>1.48527577163048E-2</v>
      </c>
      <c r="F283" s="8" t="s">
        <v>514</v>
      </c>
    </row>
    <row r="284" spans="1:6" x14ac:dyDescent="0.25">
      <c r="A284" s="2" t="s">
        <v>268</v>
      </c>
      <c r="B284" s="6">
        <v>6.1164734285714298E-2</v>
      </c>
      <c r="C284" s="6">
        <v>7.6487860000000005E-2</v>
      </c>
      <c r="D284" s="6">
        <v>3.5931094147517897E-2</v>
      </c>
      <c r="E284" s="6">
        <v>5.9198132923467699E-2</v>
      </c>
      <c r="F284" s="8" t="s">
        <v>514</v>
      </c>
    </row>
    <row r="285" spans="1:6" x14ac:dyDescent="0.25">
      <c r="A285" s="2" t="s">
        <v>269</v>
      </c>
      <c r="B285" s="6">
        <v>1.2166896428571401E-2</v>
      </c>
      <c r="C285" s="6">
        <v>8.9900165999999993E-3</v>
      </c>
      <c r="D285" s="6">
        <v>8.4684762712711192E-3</v>
      </c>
      <c r="E285" s="6">
        <v>6.1189587405237299E-3</v>
      </c>
      <c r="F285" s="8">
        <v>0.99939999999999996</v>
      </c>
    </row>
    <row r="286" spans="1:6" x14ac:dyDescent="0.25">
      <c r="A286" s="2" t="s">
        <v>270</v>
      </c>
      <c r="B286" s="6">
        <v>1.2211474999999999E-2</v>
      </c>
      <c r="C286" s="6">
        <v>2.0334846E-2</v>
      </c>
      <c r="D286" s="6">
        <v>7.5156946441546704E-3</v>
      </c>
      <c r="E286" s="6">
        <v>2.1032831532799799E-2</v>
      </c>
      <c r="F286" s="8">
        <v>0.88039999999999996</v>
      </c>
    </row>
    <row r="287" spans="1:6" x14ac:dyDescent="0.25">
      <c r="A287" s="2" t="s">
        <v>271</v>
      </c>
      <c r="B287" s="6">
        <v>9.2709244285714299E-3</v>
      </c>
      <c r="C287" s="6">
        <v>1.1143822499999999E-2</v>
      </c>
      <c r="D287" s="6">
        <v>4.3193330761846296E-3</v>
      </c>
      <c r="E287" s="6">
        <v>1.1691066118802799E-2</v>
      </c>
      <c r="F287" s="8" t="s">
        <v>514</v>
      </c>
    </row>
    <row r="288" spans="1:6" x14ac:dyDescent="0.25">
      <c r="A288" s="2" t="s">
        <v>272</v>
      </c>
      <c r="B288" s="6">
        <v>1.3177047714285701E-2</v>
      </c>
      <c r="C288" s="6">
        <v>1.4062208600000001E-2</v>
      </c>
      <c r="D288" s="6">
        <v>9.6275709420758707E-3</v>
      </c>
      <c r="E288" s="6">
        <v>1.5340952417913001E-2</v>
      </c>
      <c r="F288" s="8" t="s">
        <v>514</v>
      </c>
    </row>
    <row r="289" spans="1:6" x14ac:dyDescent="0.25">
      <c r="A289" s="2" t="s">
        <v>273</v>
      </c>
      <c r="B289" s="6">
        <v>9.6002017142857096E-3</v>
      </c>
      <c r="C289" s="6">
        <v>1.59533088E-2</v>
      </c>
      <c r="D289" s="6">
        <v>6.5797508483641104E-3</v>
      </c>
      <c r="E289" s="6">
        <v>1.8640403235848101E-2</v>
      </c>
      <c r="F289" s="8">
        <v>0.94450000000000001</v>
      </c>
    </row>
    <row r="290" spans="1:6" x14ac:dyDescent="0.25">
      <c r="A290" s="2" t="s">
        <v>274</v>
      </c>
      <c r="B290" s="6">
        <v>9.2940790000000002E-3</v>
      </c>
      <c r="C290" s="6">
        <v>9.0275274000000006E-3</v>
      </c>
      <c r="D290" s="6">
        <v>4.7174400426329803E-3</v>
      </c>
      <c r="E290" s="6">
        <v>6.3063711266175696E-3</v>
      </c>
      <c r="F290" s="8" t="s">
        <v>514</v>
      </c>
    </row>
    <row r="291" spans="1:6" x14ac:dyDescent="0.25">
      <c r="A291" s="2" t="s">
        <v>275</v>
      </c>
      <c r="B291" s="6">
        <v>1.3780075714285699E-2</v>
      </c>
      <c r="C291" s="6">
        <v>1.24266668E-2</v>
      </c>
      <c r="D291" s="6">
        <v>1.12974831112606E-2</v>
      </c>
      <c r="E291" s="6">
        <v>7.3004122948726099E-3</v>
      </c>
      <c r="F291" s="8" t="s">
        <v>514</v>
      </c>
    </row>
    <row r="292" spans="1:6" x14ac:dyDescent="0.25">
      <c r="A292" s="2" t="s">
        <v>276</v>
      </c>
      <c r="B292" s="6">
        <v>1.35810648571429E-2</v>
      </c>
      <c r="C292" s="6">
        <v>1.5282447500000001E-2</v>
      </c>
      <c r="D292" s="6">
        <v>1.38197028134207E-2</v>
      </c>
      <c r="E292" s="6">
        <v>4.2939026634859403E-3</v>
      </c>
      <c r="F292" s="8" t="s">
        <v>514</v>
      </c>
    </row>
    <row r="293" spans="1:6" x14ac:dyDescent="0.25">
      <c r="A293" s="2" t="s">
        <v>277</v>
      </c>
      <c r="B293" s="6">
        <v>0.35300374285714298</v>
      </c>
      <c r="C293" s="6">
        <v>0.19790724000000001</v>
      </c>
      <c r="D293" s="6">
        <v>0.20816701586122999</v>
      </c>
      <c r="E293" s="6">
        <v>6.3124891198623106E-2</v>
      </c>
      <c r="F293" s="8">
        <v>0.56610000000000005</v>
      </c>
    </row>
    <row r="294" spans="1:6" x14ac:dyDescent="0.25">
      <c r="A294" s="2" t="s">
        <v>278</v>
      </c>
      <c r="B294" s="6">
        <v>0.16626170666666701</v>
      </c>
      <c r="C294" s="6">
        <v>9.5389890000000005E-2</v>
      </c>
      <c r="D294" s="6">
        <v>8.9987254038515194E-2</v>
      </c>
      <c r="E294" s="6">
        <v>3.3777643283333103E-2</v>
      </c>
      <c r="F294" s="8">
        <v>0.98440000000000005</v>
      </c>
    </row>
    <row r="295" spans="1:6" x14ac:dyDescent="0.25">
      <c r="A295" s="2" t="s">
        <v>279</v>
      </c>
      <c r="B295" s="6">
        <v>0.70534423333333296</v>
      </c>
      <c r="C295" s="6">
        <v>0.47219097999999998</v>
      </c>
      <c r="D295" s="6">
        <v>0.36691206316021102</v>
      </c>
      <c r="E295" s="6">
        <v>0.15451976278281401</v>
      </c>
      <c r="F295" s="8">
        <v>0.1641</v>
      </c>
    </row>
    <row r="296" spans="1:6" x14ac:dyDescent="0.25">
      <c r="A296" s="2" t="s">
        <v>280</v>
      </c>
      <c r="B296" s="6">
        <v>0.19349796</v>
      </c>
      <c r="C296" s="6">
        <v>0.123516246</v>
      </c>
      <c r="D296" s="6">
        <v>0.110588312106533</v>
      </c>
      <c r="E296" s="6">
        <v>7.4007945331592495E-2</v>
      </c>
      <c r="F296" s="8">
        <v>0.98260000000000003</v>
      </c>
    </row>
    <row r="297" spans="1:6" x14ac:dyDescent="0.25">
      <c r="A297" s="2" t="s">
        <v>281</v>
      </c>
      <c r="B297" s="6">
        <v>0.18762582142857101</v>
      </c>
      <c r="C297" s="6">
        <v>9.3300127499999996E-2</v>
      </c>
      <c r="D297" s="6">
        <v>0.102736849857981</v>
      </c>
      <c r="E297" s="6">
        <v>4.3487952674027899E-2</v>
      </c>
      <c r="F297" s="8">
        <v>0.9466</v>
      </c>
    </row>
    <row r="298" spans="1:6" x14ac:dyDescent="0.25">
      <c r="A298" s="2" t="s">
        <v>282</v>
      </c>
      <c r="B298" s="6">
        <v>0.404193942857143</v>
      </c>
      <c r="C298" s="6">
        <v>0.35303086</v>
      </c>
      <c r="D298" s="6">
        <v>0.25346423638940202</v>
      </c>
      <c r="E298" s="6">
        <v>0.116392341181875</v>
      </c>
      <c r="F298" s="8">
        <v>0.99670000000000003</v>
      </c>
    </row>
    <row r="299" spans="1:6" x14ac:dyDescent="0.25">
      <c r="A299" s="2" t="s">
        <v>283</v>
      </c>
      <c r="B299" s="6">
        <v>0.1024</v>
      </c>
      <c r="C299" s="6">
        <v>0.1603</v>
      </c>
      <c r="D299" s="6">
        <v>6.6711161019331097E-2</v>
      </c>
      <c r="E299" s="6">
        <v>8.6110695508322302E-2</v>
      </c>
      <c r="F299" s="8">
        <v>0.21726400000000001</v>
      </c>
    </row>
    <row r="300" spans="1:6" x14ac:dyDescent="0.25">
      <c r="A300" s="2" t="s">
        <v>284</v>
      </c>
      <c r="B300" s="6">
        <v>2.95897828571429E-2</v>
      </c>
      <c r="C300" s="6">
        <v>2.1198754E-2</v>
      </c>
      <c r="D300" s="6">
        <v>2.2388306450076199E-2</v>
      </c>
      <c r="E300" s="6">
        <v>1.0226066051812401E-2</v>
      </c>
      <c r="F300" s="8">
        <v>0.99760000000000004</v>
      </c>
    </row>
    <row r="301" spans="1:6" x14ac:dyDescent="0.25">
      <c r="A301" s="2" t="s">
        <v>285</v>
      </c>
      <c r="B301" s="6">
        <v>1.5278139166666699E-2</v>
      </c>
      <c r="C301" s="6">
        <v>5.6624659999999997E-3</v>
      </c>
      <c r="D301" s="6">
        <v>8.4539343929086793E-3</v>
      </c>
      <c r="E301" s="6">
        <v>3.19822848903483E-3</v>
      </c>
      <c r="F301" s="8">
        <v>0.99709999999999999</v>
      </c>
    </row>
    <row r="302" spans="1:6" x14ac:dyDescent="0.25">
      <c r="A302" s="2" t="s">
        <v>286</v>
      </c>
      <c r="B302" s="6">
        <v>7.1893987142857094E-2</v>
      </c>
      <c r="C302" s="6">
        <v>4.9120605999999997E-2</v>
      </c>
      <c r="D302" s="6">
        <v>6.7746739184459795E-2</v>
      </c>
      <c r="E302" s="6">
        <v>2.53270313397293E-2</v>
      </c>
      <c r="F302" s="8">
        <v>0.73799999999999999</v>
      </c>
    </row>
    <row r="303" spans="1:6" x14ac:dyDescent="0.25">
      <c r="A303" s="2" t="s">
        <v>287</v>
      </c>
      <c r="B303" s="6">
        <v>1.73341068571429E-2</v>
      </c>
      <c r="C303" s="6">
        <v>1.18626536E-2</v>
      </c>
      <c r="D303" s="6">
        <v>9.6217716815533792E-3</v>
      </c>
      <c r="E303" s="6">
        <v>6.4397178546397697E-3</v>
      </c>
      <c r="F303" s="8">
        <v>0.99980000000000002</v>
      </c>
    </row>
    <row r="304" spans="1:6" x14ac:dyDescent="0.25">
      <c r="A304" s="2" t="s">
        <v>288</v>
      </c>
      <c r="B304" s="6">
        <v>1.05794298571429E-2</v>
      </c>
      <c r="C304" s="6">
        <v>6.7401164000000001E-3</v>
      </c>
      <c r="D304" s="6">
        <v>8.0810010842286995E-3</v>
      </c>
      <c r="E304" s="6">
        <v>5.9763102381621101E-3</v>
      </c>
      <c r="F304" s="8" t="s">
        <v>514</v>
      </c>
    </row>
    <row r="305" spans="1:6" x14ac:dyDescent="0.25">
      <c r="A305" s="2" t="s">
        <v>289</v>
      </c>
      <c r="B305" s="6">
        <v>9.1160128571428606E-2</v>
      </c>
      <c r="C305" s="6">
        <v>5.3815882000000002E-2</v>
      </c>
      <c r="D305" s="6">
        <v>5.1231901989440602E-2</v>
      </c>
      <c r="E305" s="6">
        <v>1.8056770463728299E-2</v>
      </c>
      <c r="F305" s="9">
        <v>0.20649999999999999</v>
      </c>
    </row>
    <row r="306" spans="1:6" x14ac:dyDescent="0.25">
      <c r="A306" s="2" t="s">
        <v>290</v>
      </c>
      <c r="B306" s="6">
        <v>0.13584954285714301</v>
      </c>
      <c r="C306" s="6">
        <v>9.3656593999999996E-2</v>
      </c>
      <c r="D306" s="6">
        <v>9.7217595955207098E-2</v>
      </c>
      <c r="E306" s="6">
        <v>3.6872054368677798E-2</v>
      </c>
      <c r="F306" s="9">
        <v>0.311</v>
      </c>
    </row>
    <row r="307" spans="1:6" x14ac:dyDescent="0.25">
      <c r="A307" s="2" t="s">
        <v>291</v>
      </c>
      <c r="B307" s="6">
        <v>5.8449125714285698E-2</v>
      </c>
      <c r="C307" s="6">
        <v>3.8834970000000003E-2</v>
      </c>
      <c r="D307" s="6">
        <v>1.7786540597123701E-2</v>
      </c>
      <c r="E307" s="6">
        <v>1.9708804798008399E-2</v>
      </c>
      <c r="F307" s="9">
        <v>0.91059999999999997</v>
      </c>
    </row>
    <row r="308" spans="1:6" x14ac:dyDescent="0.25">
      <c r="A308" s="2" t="s">
        <v>292</v>
      </c>
      <c r="B308" s="6">
        <v>2.25976057142857E-2</v>
      </c>
      <c r="C308" s="6">
        <v>1.3413378199999999E-2</v>
      </c>
      <c r="D308" s="6">
        <v>1.15302702706916E-2</v>
      </c>
      <c r="E308" s="6">
        <v>5.9861844243488897E-3</v>
      </c>
      <c r="F308" s="9">
        <v>0.99250000000000005</v>
      </c>
    </row>
    <row r="309" spans="1:6" x14ac:dyDescent="0.25">
      <c r="A309" s="2" t="s">
        <v>293</v>
      </c>
      <c r="B309" s="6">
        <v>1.51163991428571E-2</v>
      </c>
      <c r="C309" s="6">
        <v>1.41661862E-2</v>
      </c>
      <c r="D309" s="6">
        <v>7.0484761913612798E-3</v>
      </c>
      <c r="E309" s="6">
        <v>4.6878936597327097E-3</v>
      </c>
      <c r="F309" s="8" t="s">
        <v>514</v>
      </c>
    </row>
    <row r="310" spans="1:6" x14ac:dyDescent="0.25">
      <c r="A310" s="18" t="s">
        <v>500</v>
      </c>
      <c r="B310" s="19"/>
      <c r="C310" s="19"/>
      <c r="D310" s="19"/>
      <c r="E310" s="19"/>
      <c r="F310" s="20"/>
    </row>
    <row r="311" spans="1:6" x14ac:dyDescent="0.25">
      <c r="A311" s="2" t="s">
        <v>294</v>
      </c>
      <c r="B311" s="6">
        <v>0.31414015428571401</v>
      </c>
      <c r="C311" s="6">
        <v>0.21688008</v>
      </c>
      <c r="D311" s="6">
        <v>0.190619762661381</v>
      </c>
      <c r="E311" s="6">
        <v>8.7844968242165103E-2</v>
      </c>
      <c r="F311" s="8">
        <v>9.0800000000000006E-2</v>
      </c>
    </row>
    <row r="312" spans="1:6" x14ac:dyDescent="0.25">
      <c r="A312" s="2" t="s">
        <v>295</v>
      </c>
      <c r="B312" s="6">
        <v>0.18649635714285701</v>
      </c>
      <c r="C312" s="6">
        <v>0.13792126199999999</v>
      </c>
      <c r="D312" s="6">
        <v>7.2170674321196407E-2</v>
      </c>
      <c r="E312" s="6">
        <v>3.5593529518870702E-2</v>
      </c>
      <c r="F312" s="8">
        <v>0.9073</v>
      </c>
    </row>
    <row r="313" spans="1:6" x14ac:dyDescent="0.25">
      <c r="A313" s="2" t="s">
        <v>296</v>
      </c>
      <c r="B313" s="6">
        <v>3.9784894285714301E-2</v>
      </c>
      <c r="C313" s="6">
        <v>2.6909987999999999E-2</v>
      </c>
      <c r="D313" s="6">
        <v>1.9411684110109101E-2</v>
      </c>
      <c r="E313" s="6">
        <v>7.6340543476726697E-3</v>
      </c>
      <c r="F313" s="8" t="s">
        <v>514</v>
      </c>
    </row>
    <row r="314" spans="1:6" x14ac:dyDescent="0.25">
      <c r="A314" s="2" t="s">
        <v>297</v>
      </c>
      <c r="B314" s="6">
        <v>2.27254471428571E-3</v>
      </c>
      <c r="C314" s="6">
        <v>1.5287236E-3</v>
      </c>
      <c r="D314" s="6">
        <v>6.1675090079537395E-4</v>
      </c>
      <c r="E314" s="6">
        <v>3.9264953996318399E-4</v>
      </c>
      <c r="F314" s="8" t="s">
        <v>514</v>
      </c>
    </row>
    <row r="315" spans="1:6" x14ac:dyDescent="0.25">
      <c r="A315" s="2" t="s">
        <v>298</v>
      </c>
      <c r="B315" s="6">
        <v>1.5851756000000002E-2</v>
      </c>
      <c r="C315" s="6">
        <v>1.2649376E-2</v>
      </c>
      <c r="D315" s="6">
        <v>9.2616393030240593E-3</v>
      </c>
      <c r="E315" s="6">
        <v>4.0029234568081003E-3</v>
      </c>
      <c r="F315" s="8" t="s">
        <v>514</v>
      </c>
    </row>
    <row r="316" spans="1:6" x14ac:dyDescent="0.25">
      <c r="A316" s="2" t="s">
        <v>299</v>
      </c>
      <c r="B316" s="6">
        <v>1.0629917142857099E-3</v>
      </c>
      <c r="C316" s="6">
        <v>7.5081219999999997E-4</v>
      </c>
      <c r="D316" s="6">
        <v>5.5516998411288797E-4</v>
      </c>
      <c r="E316" s="6">
        <v>5.2096269601738297E-4</v>
      </c>
      <c r="F316" s="8" t="s">
        <v>514</v>
      </c>
    </row>
    <row r="317" spans="1:6" x14ac:dyDescent="0.25">
      <c r="A317" s="2" t="s">
        <v>300</v>
      </c>
      <c r="B317" s="6">
        <v>4.7683709999999997E-2</v>
      </c>
      <c r="C317" s="6">
        <v>3.5394929999999998E-2</v>
      </c>
      <c r="D317" s="6">
        <v>2.9517051724745998E-2</v>
      </c>
      <c r="E317" s="6">
        <v>1.2995827322092699E-2</v>
      </c>
      <c r="F317" s="8" t="s">
        <v>514</v>
      </c>
    </row>
    <row r="318" spans="1:6" x14ac:dyDescent="0.25">
      <c r="A318" s="2" t="s">
        <v>301</v>
      </c>
      <c r="B318" s="6">
        <v>1.0878056571428599E-2</v>
      </c>
      <c r="C318" s="6">
        <v>7.7865894000000001E-3</v>
      </c>
      <c r="D318" s="6">
        <v>2.7177728252718199E-3</v>
      </c>
      <c r="E318" s="6">
        <v>1.3528462408519701E-3</v>
      </c>
      <c r="F318" s="8" t="s">
        <v>514</v>
      </c>
    </row>
    <row r="319" spans="1:6" x14ac:dyDescent="0.25">
      <c r="A319" s="2" t="s">
        <v>302</v>
      </c>
      <c r="B319" s="6">
        <v>0.18069184285714299</v>
      </c>
      <c r="C319" s="6">
        <v>0.126973116</v>
      </c>
      <c r="D319" s="6">
        <v>0.12641000266528199</v>
      </c>
      <c r="E319" s="6">
        <v>3.8150156435360502E-2</v>
      </c>
      <c r="F319" s="8">
        <v>0.83230000000000004</v>
      </c>
    </row>
    <row r="320" spans="1:6" x14ac:dyDescent="0.25">
      <c r="A320" s="2" t="s">
        <v>303</v>
      </c>
      <c r="B320" s="6">
        <v>0.14715334714285699</v>
      </c>
      <c r="C320" s="6">
        <v>0.109230428</v>
      </c>
      <c r="D320" s="6">
        <v>9.1990852817502203E-2</v>
      </c>
      <c r="E320" s="6">
        <v>4.1071491840736302E-2</v>
      </c>
      <c r="F320" s="8">
        <v>0.98470000000000002</v>
      </c>
    </row>
    <row r="321" spans="1:6" x14ac:dyDescent="0.25">
      <c r="A321" s="2" t="s">
        <v>304</v>
      </c>
      <c r="B321" s="6">
        <v>1.36146317142857E-2</v>
      </c>
      <c r="C321" s="6">
        <v>9.6855862000000004E-3</v>
      </c>
      <c r="D321" s="6">
        <v>3.5982612694606501E-3</v>
      </c>
      <c r="E321" s="6">
        <v>2.6946652212460798E-3</v>
      </c>
      <c r="F321" s="8" t="s">
        <v>514</v>
      </c>
    </row>
    <row r="322" spans="1:6" x14ac:dyDescent="0.25">
      <c r="A322" s="2" t="s">
        <v>305</v>
      </c>
      <c r="B322" s="6">
        <v>4.4643548571428604E-3</v>
      </c>
      <c r="C322" s="6">
        <v>3.0358210000000002E-3</v>
      </c>
      <c r="D322" s="6">
        <v>1.5175444923207801E-3</v>
      </c>
      <c r="E322" s="6">
        <v>1.08326687703193E-3</v>
      </c>
      <c r="F322" s="8" t="s">
        <v>514</v>
      </c>
    </row>
    <row r="323" spans="1:6" x14ac:dyDescent="0.25">
      <c r="A323" s="18" t="s">
        <v>499</v>
      </c>
      <c r="B323" s="19"/>
      <c r="C323" s="19"/>
      <c r="D323" s="19"/>
      <c r="E323" s="19"/>
      <c r="F323" s="20"/>
    </row>
    <row r="324" spans="1:6" x14ac:dyDescent="0.25">
      <c r="A324" s="2" t="s">
        <v>306</v>
      </c>
      <c r="B324" s="6">
        <v>3.2199996000000001E-3</v>
      </c>
      <c r="C324" s="6">
        <v>2.0309617999999998E-3</v>
      </c>
      <c r="D324" s="6">
        <v>1.2891668181896801E-3</v>
      </c>
      <c r="E324" s="6">
        <v>2.0309617999999998E-3</v>
      </c>
      <c r="F324" s="8" t="s">
        <v>514</v>
      </c>
    </row>
    <row r="325" spans="1:6" x14ac:dyDescent="0.25">
      <c r="A325" s="2" t="s">
        <v>307</v>
      </c>
      <c r="B325" s="6">
        <v>2.21597842857143E-3</v>
      </c>
      <c r="C325" s="6">
        <v>1.4221764E-3</v>
      </c>
      <c r="D325" s="6">
        <v>1.0320579050453599E-3</v>
      </c>
      <c r="E325" s="6">
        <v>1.4221764E-3</v>
      </c>
      <c r="F325" s="8" t="s">
        <v>514</v>
      </c>
    </row>
    <row r="326" spans="1:6" x14ac:dyDescent="0.25">
      <c r="A326" s="2" t="s">
        <v>308</v>
      </c>
      <c r="B326" s="6">
        <v>4.8260227142857097E-3</v>
      </c>
      <c r="C326" s="6">
        <v>3.1861431999999999E-3</v>
      </c>
      <c r="D326" s="6">
        <v>2.0621294064934199E-3</v>
      </c>
      <c r="E326" s="6">
        <v>3.1861431999999999E-3</v>
      </c>
      <c r="F326" s="8" t="s">
        <v>514</v>
      </c>
    </row>
    <row r="327" spans="1:6" x14ac:dyDescent="0.25">
      <c r="A327" s="2" t="s">
        <v>309</v>
      </c>
      <c r="B327" s="6">
        <v>3.9811598571428599E-3</v>
      </c>
      <c r="C327" s="6">
        <v>2.0935709999999998E-3</v>
      </c>
      <c r="D327" s="6">
        <v>2.0587939810963302E-3</v>
      </c>
      <c r="E327" s="6">
        <v>2.0935709999999998E-3</v>
      </c>
      <c r="F327" s="8" t="s">
        <v>514</v>
      </c>
    </row>
    <row r="328" spans="1:6" x14ac:dyDescent="0.25">
      <c r="A328" s="2" t="s">
        <v>310</v>
      </c>
      <c r="B328" s="6">
        <v>7.1956799999999997E-4</v>
      </c>
      <c r="C328" s="6">
        <v>7.3248119999999996E-4</v>
      </c>
      <c r="D328" s="6">
        <v>3.3321635370031502E-4</v>
      </c>
      <c r="E328" s="6">
        <v>7.3248119999999996E-4</v>
      </c>
      <c r="F328" s="8" t="s">
        <v>514</v>
      </c>
    </row>
    <row r="329" spans="1:6" x14ac:dyDescent="0.25">
      <c r="A329" s="2" t="s">
        <v>311</v>
      </c>
      <c r="B329" s="6">
        <v>4.8418134285714296E-3</v>
      </c>
      <c r="C329" s="6">
        <v>3.0840412000000001E-3</v>
      </c>
      <c r="D329" s="6">
        <v>1.98505806877228E-3</v>
      </c>
      <c r="E329" s="6">
        <v>3.0840412000000001E-3</v>
      </c>
      <c r="F329" s="8" t="s">
        <v>514</v>
      </c>
    </row>
    <row r="330" spans="1:6" x14ac:dyDescent="0.25">
      <c r="A330" s="2" t="s">
        <v>312</v>
      </c>
      <c r="B330" s="6">
        <v>1.64062185714286E-3</v>
      </c>
      <c r="C330" s="6">
        <v>1.1957231999999999E-3</v>
      </c>
      <c r="D330" s="6">
        <v>6.8607954688807197E-4</v>
      </c>
      <c r="E330" s="6">
        <v>1.1957231999999999E-3</v>
      </c>
      <c r="F330" s="8" t="s">
        <v>514</v>
      </c>
    </row>
    <row r="331" spans="1:6" x14ac:dyDescent="0.25">
      <c r="A331" s="2" t="s">
        <v>313</v>
      </c>
      <c r="B331" s="6">
        <v>5.4958112857142897E-3</v>
      </c>
      <c r="C331" s="6">
        <v>4.309093E-3</v>
      </c>
      <c r="D331" s="6">
        <v>3.5670203926087799E-3</v>
      </c>
      <c r="E331" s="6">
        <v>4.309093E-3</v>
      </c>
      <c r="F331" s="8" t="s">
        <v>514</v>
      </c>
    </row>
    <row r="332" spans="1:6" x14ac:dyDescent="0.25">
      <c r="A332" s="2" t="s">
        <v>314</v>
      </c>
      <c r="B332" s="6">
        <v>4.4316805714285697E-3</v>
      </c>
      <c r="C332" s="6">
        <v>3.7882184E-3</v>
      </c>
      <c r="D332" s="6">
        <v>2.3487243108652198E-3</v>
      </c>
      <c r="E332" s="6">
        <v>3.7882184E-3</v>
      </c>
      <c r="F332" s="8" t="s">
        <v>514</v>
      </c>
    </row>
    <row r="333" spans="1:6" x14ac:dyDescent="0.25">
      <c r="A333" s="2" t="s">
        <v>315</v>
      </c>
      <c r="B333" s="6">
        <v>1.2528385714285701E-3</v>
      </c>
      <c r="C333" s="6">
        <v>1.060479E-3</v>
      </c>
      <c r="D333" s="6">
        <v>3.66141336898224E-4</v>
      </c>
      <c r="E333" s="6">
        <v>1.060479E-3</v>
      </c>
      <c r="F333" s="8" t="s">
        <v>514</v>
      </c>
    </row>
    <row r="334" spans="1:6" x14ac:dyDescent="0.25">
      <c r="A334" s="2" t="s">
        <v>316</v>
      </c>
      <c r="B334" s="6">
        <v>5.3035400000000003E-4</v>
      </c>
      <c r="C334" s="6">
        <v>4.1898359999999998E-4</v>
      </c>
      <c r="D334" s="6">
        <v>2.4430451896693701E-4</v>
      </c>
      <c r="E334" s="6">
        <v>4.1898359999999998E-4</v>
      </c>
      <c r="F334" s="8" t="s">
        <v>514</v>
      </c>
    </row>
    <row r="335" spans="1:6" x14ac:dyDescent="0.25">
      <c r="A335" s="2" t="s">
        <v>317</v>
      </c>
      <c r="B335" s="6">
        <v>0.137604747142857</v>
      </c>
      <c r="C335" s="6">
        <v>0.118397406</v>
      </c>
      <c r="D335" s="6">
        <v>0.103969997685305</v>
      </c>
      <c r="E335" s="6">
        <v>0.118397406</v>
      </c>
      <c r="F335" s="8" t="s">
        <v>514</v>
      </c>
    </row>
    <row r="336" spans="1:6" x14ac:dyDescent="0.25">
      <c r="A336" s="2" t="s">
        <v>318</v>
      </c>
      <c r="B336" s="6">
        <v>2.8850608571428602E-3</v>
      </c>
      <c r="C336" s="6">
        <v>2.1218957999999998E-3</v>
      </c>
      <c r="D336" s="6">
        <v>1.05069523451545E-3</v>
      </c>
      <c r="E336" s="6">
        <v>2.1218957999999998E-3</v>
      </c>
      <c r="F336" s="8" t="s">
        <v>514</v>
      </c>
    </row>
    <row r="337" spans="1:6" x14ac:dyDescent="0.25">
      <c r="A337" s="2" t="s">
        <v>319</v>
      </c>
      <c r="B337" s="6">
        <v>2.25023471428571E-2</v>
      </c>
      <c r="C337" s="6">
        <v>1.9485478000000001E-2</v>
      </c>
      <c r="D337" s="6">
        <v>7.7568159610515303E-3</v>
      </c>
      <c r="E337" s="6">
        <v>1.9485478000000001E-2</v>
      </c>
      <c r="F337" s="8" t="s">
        <v>514</v>
      </c>
    </row>
    <row r="338" spans="1:6" x14ac:dyDescent="0.25">
      <c r="A338" s="2" t="s">
        <v>320</v>
      </c>
      <c r="B338" s="6">
        <v>0.16540388571428599</v>
      </c>
      <c r="C338" s="6">
        <v>0.12644303000000001</v>
      </c>
      <c r="D338" s="6">
        <v>6.26969382967629E-2</v>
      </c>
      <c r="E338" s="6">
        <v>0.12644303000000001</v>
      </c>
      <c r="F338" s="8">
        <v>0.75929999999999997</v>
      </c>
    </row>
    <row r="339" spans="1:6" x14ac:dyDescent="0.25">
      <c r="A339" s="2" t="s">
        <v>321</v>
      </c>
      <c r="B339" s="6">
        <v>5.3089310000000001E-2</v>
      </c>
      <c r="C339" s="6">
        <v>4.3304082000000001E-2</v>
      </c>
      <c r="D339" s="6">
        <v>1.67458336795136E-2</v>
      </c>
      <c r="E339" s="6">
        <v>4.3304082000000001E-2</v>
      </c>
      <c r="F339" s="8" t="s">
        <v>514</v>
      </c>
    </row>
    <row r="340" spans="1:6" x14ac:dyDescent="0.25">
      <c r="A340" s="2" t="s">
        <v>322</v>
      </c>
      <c r="B340" s="6">
        <v>6.8713657142857104E-3</v>
      </c>
      <c r="C340" s="6">
        <v>5.2688808000000004E-3</v>
      </c>
      <c r="D340" s="6">
        <v>2.4899587593699701E-3</v>
      </c>
      <c r="E340" s="6">
        <v>5.2688808000000004E-3</v>
      </c>
      <c r="F340" s="8" t="s">
        <v>514</v>
      </c>
    </row>
    <row r="341" spans="1:6" x14ac:dyDescent="0.25">
      <c r="A341" s="2" t="s">
        <v>323</v>
      </c>
      <c r="B341" s="6">
        <v>0.14764056142857099</v>
      </c>
      <c r="C341" s="6">
        <v>0.119012546</v>
      </c>
      <c r="D341" s="6">
        <v>5.0064808101710302E-2</v>
      </c>
      <c r="E341" s="6">
        <v>0.119012546</v>
      </c>
      <c r="F341" s="8">
        <v>0.98470000000000002</v>
      </c>
    </row>
    <row r="342" spans="1:6" x14ac:dyDescent="0.25">
      <c r="A342" s="2" t="s">
        <v>324</v>
      </c>
      <c r="B342" s="6">
        <v>8.2484415714285698E-3</v>
      </c>
      <c r="C342" s="6">
        <v>7.4990852E-3</v>
      </c>
      <c r="D342" s="6">
        <v>2.0676647907394499E-3</v>
      </c>
      <c r="E342" s="6">
        <v>7.4990852E-3</v>
      </c>
      <c r="F342" s="8" t="s">
        <v>514</v>
      </c>
    </row>
    <row r="343" spans="1:6" x14ac:dyDescent="0.25">
      <c r="A343" s="2" t="s">
        <v>325</v>
      </c>
      <c r="B343" s="6">
        <v>0.17995035857142899</v>
      </c>
      <c r="C343" s="6">
        <v>0.14612542000000001</v>
      </c>
      <c r="D343" s="6">
        <v>0.13437160718892099</v>
      </c>
      <c r="E343" s="6">
        <v>0.14612542000000001</v>
      </c>
      <c r="F343" s="8">
        <v>0.9163</v>
      </c>
    </row>
    <row r="344" spans="1:6" x14ac:dyDescent="0.25">
      <c r="A344" s="2" t="s">
        <v>326</v>
      </c>
      <c r="B344" s="6">
        <v>9.8353990000000002E-2</v>
      </c>
      <c r="C344" s="6">
        <v>8.5604094000000006E-2</v>
      </c>
      <c r="D344" s="6">
        <v>7.1112147524332106E-2</v>
      </c>
      <c r="E344" s="6">
        <v>8.5604094000000006E-2</v>
      </c>
      <c r="F344" s="8" t="s">
        <v>514</v>
      </c>
    </row>
    <row r="345" spans="1:6" x14ac:dyDescent="0.25">
      <c r="A345" s="2" t="s">
        <v>327</v>
      </c>
      <c r="B345" s="6">
        <v>2.69450414285714E-2</v>
      </c>
      <c r="C345" s="6">
        <v>2.0322458000000002E-2</v>
      </c>
      <c r="D345" s="6">
        <v>8.85567466797689E-3</v>
      </c>
      <c r="E345" s="6">
        <v>2.0322458000000002E-2</v>
      </c>
      <c r="F345" s="8" t="s">
        <v>514</v>
      </c>
    </row>
    <row r="346" spans="1:6" x14ac:dyDescent="0.25">
      <c r="A346" s="2" t="s">
        <v>328</v>
      </c>
      <c r="B346" s="6">
        <v>2.9226977142857101E-3</v>
      </c>
      <c r="C346" s="6">
        <v>2.4210308000000001E-3</v>
      </c>
      <c r="D346" s="6">
        <v>8.5662212409979102E-4</v>
      </c>
      <c r="E346" s="6">
        <v>2.4210308000000001E-3</v>
      </c>
      <c r="F346" s="8" t="s">
        <v>514</v>
      </c>
    </row>
    <row r="347" spans="1:6" x14ac:dyDescent="0.25">
      <c r="A347" s="18" t="s">
        <v>498</v>
      </c>
      <c r="B347" s="19"/>
      <c r="C347" s="19"/>
      <c r="D347" s="19"/>
      <c r="E347" s="19"/>
      <c r="F347" s="20"/>
    </row>
    <row r="348" spans="1:6" x14ac:dyDescent="0.25">
      <c r="A348" s="2" t="s">
        <v>329</v>
      </c>
      <c r="B348" s="6">
        <v>1.0517685571428599E-2</v>
      </c>
      <c r="C348" s="6">
        <v>6.7944586E-3</v>
      </c>
      <c r="D348" s="6">
        <v>5.7473515614743197E-3</v>
      </c>
      <c r="E348" s="6">
        <v>2.6828414490348302E-3</v>
      </c>
      <c r="F348" s="8">
        <v>2.1000000000000001E-2</v>
      </c>
    </row>
    <row r="349" spans="1:6" x14ac:dyDescent="0.25">
      <c r="A349" s="2" t="s">
        <v>330</v>
      </c>
      <c r="B349" s="6">
        <v>3.6249925714285699E-3</v>
      </c>
      <c r="C349" s="6">
        <v>3.1881304000000001E-3</v>
      </c>
      <c r="D349" s="6">
        <v>1.6576650334597001E-3</v>
      </c>
      <c r="E349" s="6">
        <v>1.39551211955604E-3</v>
      </c>
      <c r="F349" s="8" t="s">
        <v>514</v>
      </c>
    </row>
    <row r="350" spans="1:6" x14ac:dyDescent="0.25">
      <c r="A350" s="2" t="s">
        <v>331</v>
      </c>
      <c r="B350" s="6">
        <v>6.6040566666666705E-4</v>
      </c>
      <c r="C350" s="6">
        <v>4.5879260000000001E-4</v>
      </c>
      <c r="D350" s="6">
        <v>3.2129399990766502E-4</v>
      </c>
      <c r="E350" s="6">
        <v>3.0553058814675199E-4</v>
      </c>
      <c r="F350" s="8" t="s">
        <v>514</v>
      </c>
    </row>
    <row r="351" spans="1:6" x14ac:dyDescent="0.25">
      <c r="A351" s="2" t="s">
        <v>332</v>
      </c>
      <c r="B351" s="6">
        <v>1.6527744285714299E-3</v>
      </c>
      <c r="C351" s="6">
        <v>1.1568335999999999E-3</v>
      </c>
      <c r="D351" s="6">
        <v>8.5497845248537496E-4</v>
      </c>
      <c r="E351" s="6">
        <v>5.9447299311095705E-4</v>
      </c>
      <c r="F351" s="8" t="s">
        <v>514</v>
      </c>
    </row>
    <row r="352" spans="1:6" x14ac:dyDescent="0.25">
      <c r="A352" s="2" t="s">
        <v>333</v>
      </c>
      <c r="B352" s="6">
        <v>6.37152166666667E-4</v>
      </c>
      <c r="C352" s="6">
        <v>3.1335899999999998E-4</v>
      </c>
      <c r="D352" s="6">
        <v>3.8337453710146998E-4</v>
      </c>
      <c r="E352" s="6">
        <v>1.7551089698078601E-4</v>
      </c>
      <c r="F352" s="8" t="s">
        <v>514</v>
      </c>
    </row>
    <row r="353" spans="1:6" x14ac:dyDescent="0.25">
      <c r="A353" s="2" t="s">
        <v>334</v>
      </c>
      <c r="B353" s="6">
        <v>4.1567187714285697E-3</v>
      </c>
      <c r="C353" s="6">
        <v>3.0870239999999998E-3</v>
      </c>
      <c r="D353" s="6">
        <v>3.04269512424343E-3</v>
      </c>
      <c r="E353" s="6">
        <v>7.05283061554366E-4</v>
      </c>
      <c r="F353" s="8">
        <v>0.98440000000000005</v>
      </c>
    </row>
    <row r="354" spans="1:6" x14ac:dyDescent="0.25">
      <c r="A354" s="2" t="s">
        <v>335</v>
      </c>
      <c r="B354" s="6">
        <v>3.7005685714285698E-3</v>
      </c>
      <c r="C354" s="6">
        <v>2.7904344000000002E-3</v>
      </c>
      <c r="D354" s="6">
        <v>1.8581640924589899E-3</v>
      </c>
      <c r="E354" s="6">
        <v>1.2514169499072999E-3</v>
      </c>
      <c r="F354" s="8">
        <v>0.995</v>
      </c>
    </row>
    <row r="355" spans="1:6" x14ac:dyDescent="0.25">
      <c r="A355" s="2" t="s">
        <v>336</v>
      </c>
      <c r="B355" s="6">
        <v>6.02641142857143E-4</v>
      </c>
      <c r="C355" s="6">
        <v>1.2940644000000001E-3</v>
      </c>
      <c r="D355" s="6">
        <v>2.63143059182915E-4</v>
      </c>
      <c r="E355" s="6">
        <v>1.2577359231079901E-3</v>
      </c>
      <c r="F355" s="8">
        <v>0.99939999999999996</v>
      </c>
    </row>
    <row r="356" spans="1:6" x14ac:dyDescent="0.25">
      <c r="A356" s="2" t="s">
        <v>337</v>
      </c>
      <c r="B356" s="6">
        <v>9.4891699999999997E-4</v>
      </c>
      <c r="C356" s="6">
        <v>1.1276986000000001E-3</v>
      </c>
      <c r="D356" s="6">
        <v>5.9962724889884699E-4</v>
      </c>
      <c r="E356" s="6">
        <v>6.3385846186021701E-4</v>
      </c>
      <c r="F356" s="8" t="s">
        <v>514</v>
      </c>
    </row>
    <row r="357" spans="1:6" x14ac:dyDescent="0.25">
      <c r="A357" s="17" t="s">
        <v>497</v>
      </c>
      <c r="B357" s="17"/>
      <c r="C357" s="17"/>
      <c r="D357" s="17"/>
      <c r="E357" s="17"/>
      <c r="F357" s="17"/>
    </row>
    <row r="358" spans="1:6" x14ac:dyDescent="0.25">
      <c r="A358" s="2" t="s">
        <v>340</v>
      </c>
      <c r="B358" s="6">
        <v>11.611014285714299</v>
      </c>
      <c r="C358" s="6">
        <v>9.0428093999999994</v>
      </c>
      <c r="D358" s="6">
        <v>6.4238190174721002</v>
      </c>
      <c r="E358" s="6">
        <v>4.8676672584103704</v>
      </c>
      <c r="F358" s="8">
        <v>0.2505</v>
      </c>
    </row>
    <row r="359" spans="1:6" x14ac:dyDescent="0.25">
      <c r="A359" s="2" t="s">
        <v>341</v>
      </c>
      <c r="B359" s="6">
        <v>0.20459065428571399</v>
      </c>
      <c r="C359" s="6">
        <v>0.13970871400000001</v>
      </c>
      <c r="D359" s="6">
        <v>0.10386486573834899</v>
      </c>
      <c r="E359" s="6">
        <v>7.1863078524784796E-2</v>
      </c>
      <c r="F359" s="8" t="s">
        <v>514</v>
      </c>
    </row>
    <row r="360" spans="1:6" x14ac:dyDescent="0.25">
      <c r="A360" s="2" t="s">
        <v>342</v>
      </c>
      <c r="B360" s="6">
        <v>1.0754455285714299</v>
      </c>
      <c r="C360" s="6">
        <v>0.88165346</v>
      </c>
      <c r="D360" s="6">
        <v>0.46973415272371399</v>
      </c>
      <c r="E360" s="6">
        <v>0.48877393464844598</v>
      </c>
      <c r="F360" s="8" t="s">
        <v>514</v>
      </c>
    </row>
    <row r="361" spans="1:6" x14ac:dyDescent="0.25">
      <c r="A361" s="2" t="s">
        <v>343</v>
      </c>
      <c r="B361" s="6">
        <v>4.9087198571428597E-2</v>
      </c>
      <c r="C361" s="6">
        <v>4.5090076E-2</v>
      </c>
      <c r="D361" s="6">
        <v>1.51164486250744E-2</v>
      </c>
      <c r="E361" s="6">
        <v>3.8199037903069402E-2</v>
      </c>
      <c r="F361" s="8" t="s">
        <v>514</v>
      </c>
    </row>
    <row r="362" spans="1:6" x14ac:dyDescent="0.25">
      <c r="A362" s="2" t="s">
        <v>344</v>
      </c>
      <c r="B362" s="6">
        <v>0.75088792857142805</v>
      </c>
      <c r="C362" s="6">
        <v>0.59648888</v>
      </c>
      <c r="D362" s="6">
        <v>0.34315225615195799</v>
      </c>
      <c r="E362" s="6">
        <v>0.30116729127838099</v>
      </c>
      <c r="F362" s="8" t="s">
        <v>514</v>
      </c>
    </row>
    <row r="363" spans="1:6" x14ac:dyDescent="0.25">
      <c r="A363" s="2" t="s">
        <v>345</v>
      </c>
      <c r="B363" s="6">
        <v>5.485868E-2</v>
      </c>
      <c r="C363" s="6">
        <v>4.8365027999999997E-2</v>
      </c>
      <c r="D363" s="6">
        <v>2.9722457639067602E-2</v>
      </c>
      <c r="E363" s="6">
        <v>3.0748352425449901E-2</v>
      </c>
      <c r="F363" s="8" t="s">
        <v>514</v>
      </c>
    </row>
    <row r="364" spans="1:6" x14ac:dyDescent="0.25">
      <c r="A364" s="2" t="s">
        <v>346</v>
      </c>
      <c r="B364" s="6">
        <v>2.18136944285714</v>
      </c>
      <c r="C364" s="6">
        <v>1.5160590199999999</v>
      </c>
      <c r="D364" s="6">
        <v>1.1782104023695199</v>
      </c>
      <c r="E364" s="6">
        <v>0.91046669545868197</v>
      </c>
      <c r="F364" s="8" t="s">
        <v>514</v>
      </c>
    </row>
    <row r="365" spans="1:6" x14ac:dyDescent="0.25">
      <c r="A365" s="2" t="s">
        <v>347</v>
      </c>
      <c r="B365" s="6">
        <v>0.27053084571428598</v>
      </c>
      <c r="C365" s="6">
        <v>0.1765755</v>
      </c>
      <c r="D365" s="6">
        <v>0.172111799951946</v>
      </c>
      <c r="E365" s="6">
        <v>0.107038105818395</v>
      </c>
      <c r="F365" s="8" t="s">
        <v>514</v>
      </c>
    </row>
    <row r="366" spans="1:6" x14ac:dyDescent="0.25">
      <c r="A366" s="2" t="s">
        <v>348</v>
      </c>
      <c r="B366" s="6">
        <v>4.8997890000000002</v>
      </c>
      <c r="C366" s="6">
        <v>3.375283</v>
      </c>
      <c r="D366" s="6">
        <v>2.4912767069061199</v>
      </c>
      <c r="E366" s="6">
        <v>1.2964535987843899</v>
      </c>
      <c r="F366" s="8">
        <v>0.90280000000000005</v>
      </c>
    </row>
    <row r="367" spans="1:6" x14ac:dyDescent="0.25">
      <c r="A367" s="2" t="s">
        <v>349</v>
      </c>
      <c r="B367" s="6">
        <v>4.0654795714285701</v>
      </c>
      <c r="C367" s="6">
        <v>2.9989607999999999</v>
      </c>
      <c r="D367" s="6">
        <v>2.2430791370545999</v>
      </c>
      <c r="E367" s="6">
        <v>1.4321170388183</v>
      </c>
      <c r="F367" s="8">
        <v>0.99360000000000004</v>
      </c>
    </row>
    <row r="368" spans="1:6" x14ac:dyDescent="0.25">
      <c r="A368" s="2" t="s">
        <v>350</v>
      </c>
      <c r="B368" s="6">
        <v>0.112509435714286</v>
      </c>
      <c r="C368" s="6">
        <v>6.2285206000000003E-2</v>
      </c>
      <c r="D368" s="6">
        <v>6.4056171189754998E-2</v>
      </c>
      <c r="E368" s="6">
        <v>2.9013684445224799E-2</v>
      </c>
      <c r="F368" s="8" t="s">
        <v>514</v>
      </c>
    </row>
    <row r="369" spans="1:6" x14ac:dyDescent="0.25">
      <c r="A369" s="2" t="s">
        <v>351</v>
      </c>
      <c r="B369" s="6">
        <v>6.0471761428571399E-2</v>
      </c>
      <c r="C369" s="6">
        <v>3.7113172E-2</v>
      </c>
      <c r="D369" s="6">
        <v>3.0513426705763201E-2</v>
      </c>
      <c r="E369" s="6">
        <v>1.42807983177016E-2</v>
      </c>
      <c r="F369" s="8" t="s">
        <v>514</v>
      </c>
    </row>
    <row r="370" spans="1:6" x14ac:dyDescent="0.25">
      <c r="A370" s="17" t="s">
        <v>496</v>
      </c>
      <c r="B370" s="17"/>
      <c r="C370" s="17"/>
      <c r="D370" s="17"/>
      <c r="E370" s="17"/>
      <c r="F370" s="17"/>
    </row>
    <row r="371" spans="1:6" x14ac:dyDescent="0.25">
      <c r="A371" s="2" t="s">
        <v>352</v>
      </c>
      <c r="B371" s="6">
        <v>0.28350969999999998</v>
      </c>
      <c r="C371" s="6">
        <v>0.19382692000000001</v>
      </c>
      <c r="D371" s="6">
        <v>0.176384994420312</v>
      </c>
      <c r="E371" s="6">
        <v>8.2348141102194905E-2</v>
      </c>
      <c r="F371" s="8">
        <v>0.19989999999999999</v>
      </c>
    </row>
    <row r="372" spans="1:6" x14ac:dyDescent="0.25">
      <c r="A372" s="2" t="s">
        <v>353</v>
      </c>
      <c r="B372" s="6">
        <v>4.6049584285714297E-2</v>
      </c>
      <c r="C372" s="6">
        <v>3.6152327999999997E-2</v>
      </c>
      <c r="D372" s="6">
        <v>2.0194488444645699E-2</v>
      </c>
      <c r="E372" s="6">
        <v>1.3773300026691899E-2</v>
      </c>
      <c r="F372" s="8" t="s">
        <v>514</v>
      </c>
    </row>
    <row r="373" spans="1:6" x14ac:dyDescent="0.25">
      <c r="A373" s="2" t="s">
        <v>354</v>
      </c>
      <c r="B373" s="6">
        <v>3.5050436142857102E-3</v>
      </c>
      <c r="C373" s="6">
        <v>3.8530885999999999E-3</v>
      </c>
      <c r="D373" s="6">
        <v>2.71514294595789E-3</v>
      </c>
      <c r="E373" s="6">
        <v>1.82050597595938E-3</v>
      </c>
      <c r="F373" s="8" t="s">
        <v>514</v>
      </c>
    </row>
    <row r="374" spans="1:6" x14ac:dyDescent="0.25">
      <c r="A374" s="2" t="s">
        <v>355</v>
      </c>
      <c r="B374" s="6">
        <v>2.3700897428571399E-2</v>
      </c>
      <c r="C374" s="6">
        <v>2.1202461999999998E-2</v>
      </c>
      <c r="D374" s="6">
        <v>1.9573958521752401E-2</v>
      </c>
      <c r="E374" s="6">
        <v>6.6568715479735701E-3</v>
      </c>
      <c r="F374" s="8" t="s">
        <v>514</v>
      </c>
    </row>
    <row r="375" spans="1:6" x14ac:dyDescent="0.25">
      <c r="A375" s="2" t="s">
        <v>356</v>
      </c>
      <c r="B375" s="6">
        <v>4.4966229857142902E-2</v>
      </c>
      <c r="C375" s="6">
        <v>2.2147916E-2</v>
      </c>
      <c r="D375" s="6">
        <v>4.2202827693315799E-2</v>
      </c>
      <c r="E375" s="6">
        <v>1.14570460639438E-2</v>
      </c>
      <c r="F375" s="8">
        <v>0.99880000000000002</v>
      </c>
    </row>
    <row r="376" spans="1:6" x14ac:dyDescent="0.25">
      <c r="A376" s="2" t="s">
        <v>357</v>
      </c>
      <c r="B376" s="6">
        <v>1.8585152142857098E-2</v>
      </c>
      <c r="C376" s="6">
        <v>1.5109776199999999E-2</v>
      </c>
      <c r="D376" s="6">
        <v>1.3320434450477999E-2</v>
      </c>
      <c r="E376" s="6">
        <v>8.3433227640213707E-3</v>
      </c>
      <c r="F376" s="8" t="s">
        <v>514</v>
      </c>
    </row>
    <row r="377" spans="1:6" x14ac:dyDescent="0.25">
      <c r="A377" s="2" t="s">
        <v>358</v>
      </c>
      <c r="B377" s="6">
        <v>5.4497894285714298E-2</v>
      </c>
      <c r="C377" s="6">
        <v>2.9734357999999999E-2</v>
      </c>
      <c r="D377" s="6">
        <v>2.9224969145769199E-2</v>
      </c>
      <c r="E377" s="6">
        <v>1.7626098166695901E-3</v>
      </c>
      <c r="F377" s="8">
        <v>0.99790000000000001</v>
      </c>
    </row>
    <row r="378" spans="1:6" x14ac:dyDescent="0.25">
      <c r="A378" s="2" t="s">
        <v>359</v>
      </c>
      <c r="B378" s="6">
        <v>0.242132485714286</v>
      </c>
      <c r="C378" s="6">
        <v>0.15306928</v>
      </c>
      <c r="D378" s="6">
        <v>0.14114059658562</v>
      </c>
      <c r="E378" s="6">
        <v>6.20511142204715E-2</v>
      </c>
      <c r="F378" s="8">
        <v>0.20680000000000001</v>
      </c>
    </row>
    <row r="379" spans="1:6" x14ac:dyDescent="0.25">
      <c r="A379" s="17" t="s">
        <v>495</v>
      </c>
      <c r="B379" s="17"/>
      <c r="C379" s="17"/>
      <c r="D379" s="17"/>
      <c r="E379" s="17"/>
      <c r="F379" s="17"/>
    </row>
    <row r="380" spans="1:6" x14ac:dyDescent="0.25">
      <c r="A380" s="2" t="s">
        <v>360</v>
      </c>
      <c r="B380" s="6">
        <v>0.33533109999999999</v>
      </c>
      <c r="C380" s="6">
        <v>0.65886312000000002</v>
      </c>
      <c r="D380" s="6">
        <v>0.18327686566559301</v>
      </c>
      <c r="E380" s="6">
        <v>0.55037663920970203</v>
      </c>
      <c r="F380" s="8" t="s">
        <v>514</v>
      </c>
    </row>
    <row r="381" spans="1:6" x14ac:dyDescent="0.25">
      <c r="A381" s="2" t="s">
        <v>361</v>
      </c>
      <c r="B381" s="6">
        <v>0.18772255666666701</v>
      </c>
      <c r="C381" s="6">
        <v>0.33649330599999999</v>
      </c>
      <c r="D381" s="6">
        <v>0.106644745038525</v>
      </c>
      <c r="E381" s="6">
        <v>0.30028443575080699</v>
      </c>
      <c r="F381" s="8" t="s">
        <v>514</v>
      </c>
    </row>
    <row r="382" spans="1:6" x14ac:dyDescent="0.25">
      <c r="A382" s="2" t="s">
        <v>362</v>
      </c>
      <c r="B382" s="6">
        <v>0.18117552333333301</v>
      </c>
      <c r="C382" s="6">
        <v>0.17912769000000001</v>
      </c>
      <c r="D382" s="6">
        <v>7.9566971766943995E-2</v>
      </c>
      <c r="E382" s="6">
        <v>0.15654387721865001</v>
      </c>
      <c r="F382" s="8" t="s">
        <v>514</v>
      </c>
    </row>
    <row r="383" spans="1:6" x14ac:dyDescent="0.25">
      <c r="A383" s="2" t="s">
        <v>363</v>
      </c>
      <c r="B383" s="6">
        <v>0.55485472666666702</v>
      </c>
      <c r="C383" s="6">
        <v>1.5526778800000001</v>
      </c>
      <c r="D383" s="6">
        <v>0.38558610351936001</v>
      </c>
      <c r="E383" s="6">
        <v>1.24175654560048</v>
      </c>
      <c r="F383" s="8">
        <v>0.24690000000000001</v>
      </c>
    </row>
    <row r="384" spans="1:6" x14ac:dyDescent="0.25">
      <c r="A384" s="2" t="s">
        <v>364</v>
      </c>
      <c r="B384" s="6">
        <v>1.50199183333333</v>
      </c>
      <c r="C384" s="6">
        <v>1.89379856</v>
      </c>
      <c r="D384" s="6">
        <v>0.44528495579591099</v>
      </c>
      <c r="E384" s="6">
        <v>1.3045696158155999</v>
      </c>
      <c r="F384" s="8">
        <v>0.99919999999999998</v>
      </c>
    </row>
    <row r="385" spans="1:6" x14ac:dyDescent="0.25">
      <c r="A385" s="2" t="s">
        <v>365</v>
      </c>
      <c r="B385" s="6">
        <v>2.45062695E-2</v>
      </c>
      <c r="C385" s="6">
        <v>2.1346084000000001E-2</v>
      </c>
      <c r="D385" s="6">
        <v>2.5394008936806701E-2</v>
      </c>
      <c r="E385" s="6">
        <v>1.7617883461237101E-2</v>
      </c>
      <c r="F385" s="8" t="s">
        <v>514</v>
      </c>
    </row>
    <row r="386" spans="1:6" x14ac:dyDescent="0.25">
      <c r="A386" s="2" t="s">
        <v>366</v>
      </c>
      <c r="B386" s="6">
        <v>3.6059066666666702E-2</v>
      </c>
      <c r="C386" s="6">
        <v>0.1006454646</v>
      </c>
      <c r="D386" s="6">
        <v>2.06777620649931E-2</v>
      </c>
      <c r="E386" s="6">
        <v>8.2312410835209696E-2</v>
      </c>
      <c r="F386" s="8" t="s">
        <v>514</v>
      </c>
    </row>
    <row r="387" spans="1:6" x14ac:dyDescent="0.25">
      <c r="A387" s="2" t="s">
        <v>367</v>
      </c>
      <c r="B387" s="6">
        <v>0.10149645</v>
      </c>
      <c r="C387" s="6">
        <v>0.34568216400000001</v>
      </c>
      <c r="D387" s="6">
        <v>6.2401812036085899E-2</v>
      </c>
      <c r="E387" s="6">
        <v>0.31424876598733598</v>
      </c>
      <c r="F387" s="8" t="s">
        <v>514</v>
      </c>
    </row>
    <row r="388" spans="1:6" x14ac:dyDescent="0.25">
      <c r="A388" s="2" t="s">
        <v>368</v>
      </c>
      <c r="B388" s="6">
        <v>0.47349076666666701</v>
      </c>
      <c r="C388" s="6">
        <v>1.71575776</v>
      </c>
      <c r="D388" s="6">
        <v>0.200495203592432</v>
      </c>
      <c r="E388" s="6">
        <v>1.56197573879268</v>
      </c>
      <c r="F388" s="8">
        <v>4.9599999999999998E-2</v>
      </c>
    </row>
    <row r="389" spans="1:6" x14ac:dyDescent="0.25">
      <c r="A389" s="2" t="s">
        <v>369</v>
      </c>
      <c r="B389" s="6">
        <v>1.2340958333333301</v>
      </c>
      <c r="C389" s="6">
        <v>3.0597437200000002</v>
      </c>
      <c r="D389" s="6">
        <v>0.37399121557620402</v>
      </c>
      <c r="E389" s="6">
        <v>2.67918906163889</v>
      </c>
      <c r="F389" s="16">
        <v>2.9999999999999997E-4</v>
      </c>
    </row>
    <row r="390" spans="1:6" x14ac:dyDescent="0.25">
      <c r="A390" s="2" t="s">
        <v>370</v>
      </c>
      <c r="B390" s="6">
        <v>0.13214123999999999</v>
      </c>
      <c r="C390" s="6">
        <v>0.183641044</v>
      </c>
      <c r="D390" s="6">
        <v>6.98060507283602E-2</v>
      </c>
      <c r="E390" s="6">
        <v>0.15012972952808101</v>
      </c>
      <c r="F390" s="8" t="s">
        <v>514</v>
      </c>
    </row>
    <row r="391" spans="1:6" x14ac:dyDescent="0.25">
      <c r="A391" s="2" t="s">
        <v>371</v>
      </c>
      <c r="B391" s="6">
        <v>0.118486145</v>
      </c>
      <c r="C391" s="6">
        <v>0.125658354</v>
      </c>
      <c r="D391" s="6">
        <v>0.113748239003694</v>
      </c>
      <c r="E391" s="6">
        <v>6.7031252961850404E-2</v>
      </c>
      <c r="F391" s="8" t="s">
        <v>514</v>
      </c>
    </row>
    <row r="392" spans="1:6" x14ac:dyDescent="0.25">
      <c r="A392" s="2" t="s">
        <v>372</v>
      </c>
      <c r="B392" s="6">
        <v>0.25735605</v>
      </c>
      <c r="C392" s="6">
        <v>0.78866764199999995</v>
      </c>
      <c r="D392" s="6">
        <v>9.1721937945133905E-2</v>
      </c>
      <c r="E392" s="6">
        <v>0.74343100873958301</v>
      </c>
      <c r="F392" s="8">
        <v>0.97689999999999999</v>
      </c>
    </row>
    <row r="393" spans="1:6" x14ac:dyDescent="0.25">
      <c r="A393" s="2" t="s">
        <v>373</v>
      </c>
      <c r="B393" s="6">
        <v>0.32432434999999998</v>
      </c>
      <c r="C393" s="6">
        <v>1.13123748</v>
      </c>
      <c r="D393" s="6">
        <v>0.121219929201279</v>
      </c>
      <c r="E393" s="6">
        <v>1.1215367887105001</v>
      </c>
      <c r="F393" s="8">
        <v>0.59530000000000005</v>
      </c>
    </row>
    <row r="394" spans="1:6" x14ac:dyDescent="0.25">
      <c r="A394" s="2" t="s">
        <v>374</v>
      </c>
      <c r="B394" s="6">
        <v>0.63611548333333301</v>
      </c>
      <c r="C394" s="6">
        <v>1.28860672</v>
      </c>
      <c r="D394" s="6">
        <v>0.202900704975704</v>
      </c>
      <c r="E394" s="6">
        <v>1.1797440434039801</v>
      </c>
      <c r="F394" s="8">
        <v>0.87480000000000002</v>
      </c>
    </row>
    <row r="395" spans="1:6" x14ac:dyDescent="0.25">
      <c r="A395" s="2" t="s">
        <v>375</v>
      </c>
      <c r="B395" s="6">
        <v>1.6517524499999998E-2</v>
      </c>
      <c r="C395" s="6">
        <v>4.4721205999999999E-2</v>
      </c>
      <c r="D395" s="6">
        <v>1.16550499956897E-2</v>
      </c>
      <c r="E395" s="6">
        <v>3.3230686193312001E-2</v>
      </c>
      <c r="F395" s="8" t="s">
        <v>514</v>
      </c>
    </row>
    <row r="396" spans="1:6" x14ac:dyDescent="0.25">
      <c r="A396" s="2" t="s">
        <v>376</v>
      </c>
      <c r="B396" s="6">
        <v>2.8951945999999999E-2</v>
      </c>
      <c r="C396" s="6">
        <v>4.9184387500000003E-2</v>
      </c>
      <c r="D396" s="6">
        <v>1.01667327520635E-2</v>
      </c>
      <c r="E396" s="6">
        <v>2.5304886723008499E-2</v>
      </c>
      <c r="F396" s="8" t="s">
        <v>514</v>
      </c>
    </row>
    <row r="397" spans="1:6" x14ac:dyDescent="0.25">
      <c r="A397" s="17" t="s">
        <v>494</v>
      </c>
      <c r="B397" s="17"/>
      <c r="C397" s="17"/>
      <c r="D397" s="17"/>
      <c r="E397" s="17"/>
      <c r="F397" s="17"/>
    </row>
    <row r="398" spans="1:6" x14ac:dyDescent="0.25">
      <c r="A398" s="2" t="s">
        <v>386</v>
      </c>
      <c r="B398" s="6">
        <v>8.4345874285714301E-2</v>
      </c>
      <c r="C398" s="6">
        <v>8.7383216E-2</v>
      </c>
      <c r="D398" s="6">
        <v>4.5004958259386198E-2</v>
      </c>
      <c r="E398" s="6">
        <v>3.5738284908840103E-2</v>
      </c>
      <c r="F398" s="8" t="s">
        <v>514</v>
      </c>
    </row>
    <row r="399" spans="1:6" x14ac:dyDescent="0.25">
      <c r="A399" s="2" t="s">
        <v>387</v>
      </c>
      <c r="B399" s="6">
        <v>7.1456175714285697E-2</v>
      </c>
      <c r="C399" s="6">
        <v>0.12560998679999999</v>
      </c>
      <c r="D399" s="6">
        <v>5.48838226846982E-2</v>
      </c>
      <c r="E399" s="6">
        <v>0.124929254638176</v>
      </c>
      <c r="F399" s="8">
        <v>0.85680000000000001</v>
      </c>
    </row>
    <row r="400" spans="1:6" x14ac:dyDescent="0.25">
      <c r="A400" s="2" t="s">
        <v>388</v>
      </c>
      <c r="B400" s="6">
        <v>0.22648144857142899</v>
      </c>
      <c r="C400" s="6">
        <v>0.1313892488</v>
      </c>
      <c r="D400" s="6">
        <v>8.7068199470173094E-2</v>
      </c>
      <c r="E400" s="6">
        <v>9.3980535948048394E-2</v>
      </c>
      <c r="F400" s="8">
        <v>0.12230000000000001</v>
      </c>
    </row>
    <row r="401" spans="1:6" x14ac:dyDescent="0.25">
      <c r="A401" s="2" t="s">
        <v>389</v>
      </c>
      <c r="B401" s="6">
        <v>5.7366011428571402E-2</v>
      </c>
      <c r="C401" s="6">
        <v>4.0741558599999998E-2</v>
      </c>
      <c r="D401" s="6">
        <v>4.8945510639690097E-2</v>
      </c>
      <c r="E401" s="6">
        <v>4.6668992706011499E-2</v>
      </c>
      <c r="F401" s="8" t="s">
        <v>514</v>
      </c>
    </row>
    <row r="402" spans="1:6" x14ac:dyDescent="0.25">
      <c r="A402" s="2" t="s">
        <v>390</v>
      </c>
      <c r="B402" s="6">
        <v>0.12943647857142901</v>
      </c>
      <c r="C402" s="6">
        <v>0.11025818599999999</v>
      </c>
      <c r="D402" s="6">
        <v>6.5914634872257405E-2</v>
      </c>
      <c r="E402" s="6">
        <v>3.5619986910492799E-2</v>
      </c>
      <c r="F402" s="8" t="s">
        <v>514</v>
      </c>
    </row>
    <row r="403" spans="1:6" x14ac:dyDescent="0.25">
      <c r="A403" s="2" t="s">
        <v>391</v>
      </c>
      <c r="B403" s="6">
        <v>0.174448197142857</v>
      </c>
      <c r="C403" s="6">
        <v>0.122724232</v>
      </c>
      <c r="D403" s="6">
        <v>0.111665859949516</v>
      </c>
      <c r="E403" s="6">
        <v>7.7845686683597801E-2</v>
      </c>
      <c r="F403" s="8">
        <v>0.89190000000000003</v>
      </c>
    </row>
    <row r="404" spans="1:6" x14ac:dyDescent="0.25">
      <c r="A404" s="2" t="s">
        <v>392</v>
      </c>
      <c r="B404" s="6">
        <v>8.0036384285714302E-2</v>
      </c>
      <c r="C404" s="6">
        <v>6.2075775E-2</v>
      </c>
      <c r="D404" s="6">
        <v>3.11253030445439E-2</v>
      </c>
      <c r="E404" s="6">
        <v>1.8415068756476801E-2</v>
      </c>
      <c r="F404" s="8" t="s">
        <v>514</v>
      </c>
    </row>
    <row r="405" spans="1:6" x14ac:dyDescent="0.25">
      <c r="A405" s="2" t="s">
        <v>393</v>
      </c>
      <c r="B405" s="6">
        <v>4.6682857714285701E-2</v>
      </c>
      <c r="C405" s="6">
        <v>5.0116068E-2</v>
      </c>
      <c r="D405" s="6">
        <v>4.1730032062064201E-2</v>
      </c>
      <c r="E405" s="6">
        <v>2.72485848318893E-2</v>
      </c>
      <c r="F405" s="8" t="s">
        <v>514</v>
      </c>
    </row>
    <row r="406" spans="1:6" x14ac:dyDescent="0.25">
      <c r="A406" s="2" t="s">
        <v>394</v>
      </c>
      <c r="B406" s="6">
        <v>0.13225930285714299</v>
      </c>
      <c r="C406" s="6">
        <v>0.12228940200000001</v>
      </c>
      <c r="D406" s="6">
        <v>6.0766879051608602E-2</v>
      </c>
      <c r="E406" s="6">
        <v>4.3885750041968298E-2</v>
      </c>
      <c r="F406" s="8" t="s">
        <v>514</v>
      </c>
    </row>
    <row r="407" spans="1:6" x14ac:dyDescent="0.25">
      <c r="A407" s="2" t="s">
        <v>395</v>
      </c>
      <c r="B407" s="6">
        <v>0.100839658571429</v>
      </c>
      <c r="C407" s="6">
        <v>0.12816598800000001</v>
      </c>
      <c r="D407" s="6">
        <v>6.4565072189016803E-2</v>
      </c>
      <c r="E407" s="6">
        <v>6.3922189226485099E-2</v>
      </c>
      <c r="F407" s="8">
        <v>0.99960000000000004</v>
      </c>
    </row>
    <row r="408" spans="1:6" x14ac:dyDescent="0.25">
      <c r="A408" s="2" t="s">
        <v>396</v>
      </c>
      <c r="B408" s="6">
        <v>7.8162974285714296E-2</v>
      </c>
      <c r="C408" s="6">
        <v>5.5240938000000003E-2</v>
      </c>
      <c r="D408" s="6">
        <v>3.8924429562927798E-2</v>
      </c>
      <c r="E408" s="6">
        <v>2.1353017343494301E-2</v>
      </c>
      <c r="F408" s="8" t="s">
        <v>514</v>
      </c>
    </row>
    <row r="409" spans="1:6" x14ac:dyDescent="0.25">
      <c r="A409" s="2" t="s">
        <v>397</v>
      </c>
      <c r="B409" s="6">
        <v>8.1141874285714302E-2</v>
      </c>
      <c r="C409" s="6">
        <v>4.0405687599999997E-2</v>
      </c>
      <c r="D409" s="6">
        <v>3.9939837217952703E-2</v>
      </c>
      <c r="E409" s="6">
        <v>3.0956190533331401E-2</v>
      </c>
      <c r="F409" s="8">
        <v>0.98160000000000003</v>
      </c>
    </row>
    <row r="410" spans="1:6" x14ac:dyDescent="0.25">
      <c r="A410" s="2" t="s">
        <v>398</v>
      </c>
      <c r="B410" s="6">
        <v>0.10929610714285699</v>
      </c>
      <c r="C410" s="6">
        <v>0.104906525</v>
      </c>
      <c r="D410" s="6">
        <v>5.59164966507332E-2</v>
      </c>
      <c r="E410" s="6">
        <v>9.5163290784401902E-2</v>
      </c>
      <c r="F410" s="8" t="s">
        <v>514</v>
      </c>
    </row>
    <row r="411" spans="1:6" x14ac:dyDescent="0.25">
      <c r="A411" s="17" t="s">
        <v>493</v>
      </c>
      <c r="B411" s="17"/>
      <c r="C411" s="17"/>
      <c r="D411" s="17"/>
      <c r="E411" s="17"/>
      <c r="F411" s="17"/>
    </row>
    <row r="412" spans="1:6" x14ac:dyDescent="0.25">
      <c r="A412" s="2" t="s">
        <v>399</v>
      </c>
      <c r="B412" s="6">
        <v>8.5608754285714309E-3</v>
      </c>
      <c r="C412" s="6">
        <v>6.8328342000000004E-3</v>
      </c>
      <c r="D412" s="6">
        <v>5.2041608580852203E-3</v>
      </c>
      <c r="E412" s="6">
        <v>3.9408865226271397E-3</v>
      </c>
      <c r="F412" s="8" t="s">
        <v>514</v>
      </c>
    </row>
    <row r="413" spans="1:6" x14ac:dyDescent="0.25">
      <c r="A413" s="2" t="s">
        <v>400</v>
      </c>
      <c r="B413" s="6">
        <v>2.1211922857142899E-3</v>
      </c>
      <c r="C413" s="6">
        <v>1.5383267799999999E-3</v>
      </c>
      <c r="D413" s="6">
        <v>9.9446666418047305E-4</v>
      </c>
      <c r="E413" s="6">
        <v>5.8775302582716798E-4</v>
      </c>
      <c r="F413" s="8" t="s">
        <v>514</v>
      </c>
    </row>
    <row r="414" spans="1:6" x14ac:dyDescent="0.25">
      <c r="A414" s="2" t="s">
        <v>401</v>
      </c>
      <c r="B414" s="6">
        <v>0.119674181428571</v>
      </c>
      <c r="C414" s="6">
        <v>9.4767160000000003E-2</v>
      </c>
      <c r="D414" s="6">
        <v>6.5359737396729303E-2</v>
      </c>
      <c r="E414" s="6">
        <v>4.1595459342229302E-2</v>
      </c>
      <c r="F414" s="8">
        <v>1.7399999999999999E-2</v>
      </c>
    </row>
    <row r="415" spans="1:6" x14ac:dyDescent="0.25">
      <c r="A415" s="2" t="s">
        <v>402</v>
      </c>
      <c r="B415" s="6">
        <v>1.7302006428571399E-2</v>
      </c>
      <c r="C415" s="6">
        <v>1.11148906E-2</v>
      </c>
      <c r="D415" s="6">
        <v>1.04658046358789E-2</v>
      </c>
      <c r="E415" s="6">
        <v>4.5750851715297899E-3</v>
      </c>
      <c r="F415" s="8" t="s">
        <v>514</v>
      </c>
    </row>
    <row r="416" spans="1:6" x14ac:dyDescent="0.25">
      <c r="A416" s="2" t="s">
        <v>403</v>
      </c>
      <c r="B416" s="6">
        <v>5.2682805714285696E-3</v>
      </c>
      <c r="C416" s="6">
        <v>3.4424237999999998E-3</v>
      </c>
      <c r="D416" s="6">
        <v>2.2545029696026801E-3</v>
      </c>
      <c r="E416" s="6">
        <v>8.08506897403294E-4</v>
      </c>
      <c r="F416" s="8" t="s">
        <v>514</v>
      </c>
    </row>
    <row r="417" spans="1:6" x14ac:dyDescent="0.25">
      <c r="A417" s="2" t="s">
        <v>404</v>
      </c>
      <c r="B417" s="6">
        <v>1.5572244000000001E-2</v>
      </c>
      <c r="C417" s="6">
        <v>1.2352735199999999E-2</v>
      </c>
      <c r="D417" s="6">
        <v>6.2571873799766196E-3</v>
      </c>
      <c r="E417" s="6">
        <v>5.2226162769379997E-3</v>
      </c>
      <c r="F417" s="8" t="s">
        <v>514</v>
      </c>
    </row>
    <row r="418" spans="1:6" x14ac:dyDescent="0.25">
      <c r="A418" s="2" t="s">
        <v>405</v>
      </c>
      <c r="B418" s="6">
        <v>3.4888054714285702E-2</v>
      </c>
      <c r="C418" s="6">
        <v>2.9712611999999999E-2</v>
      </c>
      <c r="D418" s="6">
        <v>2.1841082596620799E-2</v>
      </c>
      <c r="E418" s="6">
        <v>1.5178526452751299E-2</v>
      </c>
      <c r="F418" s="8" t="s">
        <v>514</v>
      </c>
    </row>
    <row r="419" spans="1:6" x14ac:dyDescent="0.25">
      <c r="A419" s="2" t="s">
        <v>406</v>
      </c>
      <c r="B419" s="6">
        <v>2.4329625000000001E-2</v>
      </c>
      <c r="C419" s="6">
        <v>1.81904908E-2</v>
      </c>
      <c r="D419" s="6">
        <v>1.2421541516669399E-2</v>
      </c>
      <c r="E419" s="6">
        <v>6.4147535638326104E-3</v>
      </c>
      <c r="F419" s="8" t="s">
        <v>514</v>
      </c>
    </row>
    <row r="420" spans="1:6" x14ac:dyDescent="0.25">
      <c r="A420" s="2" t="s">
        <v>407</v>
      </c>
      <c r="B420" s="6">
        <v>3.1702458571428601E-3</v>
      </c>
      <c r="C420" s="6">
        <v>1.9574506000000001E-3</v>
      </c>
      <c r="D420" s="6">
        <v>2.5060320104873901E-3</v>
      </c>
      <c r="E420" s="6">
        <v>5.9970905415317904E-4</v>
      </c>
      <c r="F420" s="8" t="s">
        <v>514</v>
      </c>
    </row>
    <row r="421" spans="1:6" x14ac:dyDescent="0.25">
      <c r="A421" s="2" t="s">
        <v>408</v>
      </c>
      <c r="B421" s="6">
        <v>2.4849482857142901E-2</v>
      </c>
      <c r="C421" s="6">
        <v>1.8488861999999998E-2</v>
      </c>
      <c r="D421" s="6">
        <v>1.1768687872809901E-2</v>
      </c>
      <c r="E421" s="6">
        <v>5.0751920678650201E-3</v>
      </c>
      <c r="F421" s="8" t="s">
        <v>514</v>
      </c>
    </row>
    <row r="422" spans="1:6" x14ac:dyDescent="0.25">
      <c r="A422" s="2" t="s">
        <v>409</v>
      </c>
      <c r="B422" s="6">
        <v>4.0267107142857098E-3</v>
      </c>
      <c r="C422" s="6">
        <v>3.9734152000000002E-3</v>
      </c>
      <c r="D422" s="6">
        <v>2.9200038551802001E-3</v>
      </c>
      <c r="E422" s="6">
        <v>2.5346400600565E-3</v>
      </c>
      <c r="F422" s="8" t="s">
        <v>514</v>
      </c>
    </row>
    <row r="423" spans="1:6" x14ac:dyDescent="0.25">
      <c r="A423" s="2" t="s">
        <v>410</v>
      </c>
      <c r="B423" s="6">
        <v>6.8477095714285698E-3</v>
      </c>
      <c r="C423" s="6">
        <v>6.7994450000000003E-3</v>
      </c>
      <c r="D423" s="6">
        <v>3.3703289132894698E-3</v>
      </c>
      <c r="E423" s="6">
        <v>3.43976155943533E-3</v>
      </c>
      <c r="F423" s="8" t="s">
        <v>514</v>
      </c>
    </row>
    <row r="424" spans="1:6" x14ac:dyDescent="0.25">
      <c r="A424" s="2" t="s">
        <v>411</v>
      </c>
      <c r="B424" s="6">
        <v>1.0503436999999999E-2</v>
      </c>
      <c r="C424" s="6">
        <v>8.7833219999999997E-3</v>
      </c>
      <c r="D424" s="6">
        <v>7.70735074737669E-3</v>
      </c>
      <c r="E424" s="6">
        <v>4.6715800684046403E-3</v>
      </c>
      <c r="F424" s="8" t="s">
        <v>514</v>
      </c>
    </row>
    <row r="425" spans="1:6" x14ac:dyDescent="0.25">
      <c r="A425" s="2" t="s">
        <v>412</v>
      </c>
      <c r="B425" s="6">
        <v>5.6006482857142896E-3</v>
      </c>
      <c r="C425" s="6">
        <v>4.0923542000000004E-3</v>
      </c>
      <c r="D425" s="6">
        <v>3.3234793467834599E-3</v>
      </c>
      <c r="E425" s="6">
        <v>1.5263123146566999E-3</v>
      </c>
      <c r="F425" s="8" t="s">
        <v>514</v>
      </c>
    </row>
    <row r="426" spans="1:6" x14ac:dyDescent="0.25">
      <c r="A426" s="2" t="s">
        <v>413</v>
      </c>
      <c r="B426" s="6">
        <v>2.5101799999999999E-4</v>
      </c>
      <c r="C426" s="6">
        <v>3.9374724999999999E-4</v>
      </c>
      <c r="D426" s="6">
        <v>1.01336725943756E-4</v>
      </c>
      <c r="E426" s="6">
        <v>8.1202493239124104E-5</v>
      </c>
      <c r="F426" s="8" t="s">
        <v>514</v>
      </c>
    </row>
    <row r="427" spans="1:6" x14ac:dyDescent="0.25">
      <c r="A427" s="2" t="s">
        <v>414</v>
      </c>
      <c r="B427" s="6">
        <v>7.4513164285714296E-4</v>
      </c>
      <c r="C427" s="6">
        <v>6.5366559999999998E-4</v>
      </c>
      <c r="D427" s="6">
        <v>3.8958214544225798E-4</v>
      </c>
      <c r="E427" s="6">
        <v>2.6314353835749001E-4</v>
      </c>
      <c r="F427" s="8" t="s">
        <v>514</v>
      </c>
    </row>
    <row r="428" spans="1:6" x14ac:dyDescent="0.25">
      <c r="A428" s="2" t="s">
        <v>415</v>
      </c>
      <c r="B428" s="6">
        <v>3.7996118571428602E-4</v>
      </c>
      <c r="C428" s="6">
        <v>3.6614960000000001E-4</v>
      </c>
      <c r="D428" s="6">
        <v>1.86789936805514E-4</v>
      </c>
      <c r="E428" s="6">
        <v>1.4910784558768201E-4</v>
      </c>
      <c r="F428" s="8" t="s">
        <v>514</v>
      </c>
    </row>
    <row r="429" spans="1:6" x14ac:dyDescent="0.25">
      <c r="A429" s="2" t="s">
        <v>416</v>
      </c>
      <c r="B429" s="6">
        <v>4.2261027142857103E-3</v>
      </c>
      <c r="C429" s="6">
        <v>3.6676092000000001E-3</v>
      </c>
      <c r="D429" s="6">
        <v>1.4180055086936601E-3</v>
      </c>
      <c r="E429" s="6">
        <v>1.1781815014435201E-3</v>
      </c>
      <c r="F429" s="8" t="s">
        <v>514</v>
      </c>
    </row>
    <row r="430" spans="1:6" x14ac:dyDescent="0.25">
      <c r="A430" s="2" t="s">
        <v>417</v>
      </c>
      <c r="B430" s="6">
        <v>5.3443900000000005E-4</v>
      </c>
      <c r="C430" s="6">
        <v>5.098886E-4</v>
      </c>
      <c r="D430" s="6">
        <v>5.8081575299573297E-4</v>
      </c>
      <c r="E430" s="6">
        <v>3.7479780404746198E-4</v>
      </c>
      <c r="F430" s="8" t="s">
        <v>514</v>
      </c>
    </row>
    <row r="431" spans="1:6" x14ac:dyDescent="0.25">
      <c r="A431" s="2" t="s">
        <v>418</v>
      </c>
      <c r="B431" s="6">
        <v>4.5485032857142896E-3</v>
      </c>
      <c r="C431" s="6">
        <v>4.0552944000000002E-3</v>
      </c>
      <c r="D431" s="6">
        <v>2.5876202000783E-3</v>
      </c>
      <c r="E431" s="6">
        <v>2.7148902721301298E-3</v>
      </c>
      <c r="F431" s="8" t="s">
        <v>514</v>
      </c>
    </row>
    <row r="432" spans="1:6" x14ac:dyDescent="0.25">
      <c r="A432" s="2" t="s">
        <v>419</v>
      </c>
      <c r="B432" s="6">
        <v>9.0776400000000003E-4</v>
      </c>
      <c r="C432" s="6">
        <v>7.9669620000000002E-4</v>
      </c>
      <c r="D432" s="6">
        <v>6.7847812985337495E-4</v>
      </c>
      <c r="E432" s="6">
        <v>4.2769041118570798E-4</v>
      </c>
      <c r="F432" s="8" t="s">
        <v>514</v>
      </c>
    </row>
    <row r="433" spans="1:6" x14ac:dyDescent="0.25">
      <c r="A433" s="2" t="s">
        <v>420</v>
      </c>
      <c r="B433" s="6">
        <v>7.5494984285714301E-4</v>
      </c>
      <c r="C433" s="6">
        <v>8.5921640000000002E-4</v>
      </c>
      <c r="D433" s="6">
        <v>4.3838051041955101E-4</v>
      </c>
      <c r="E433" s="6">
        <v>4.3446697353228099E-4</v>
      </c>
      <c r="F433" s="8" t="s">
        <v>514</v>
      </c>
    </row>
    <row r="434" spans="1:6" x14ac:dyDescent="0.25">
      <c r="A434" s="2" t="s">
        <v>421</v>
      </c>
      <c r="B434" s="6">
        <v>1.794523E-4</v>
      </c>
      <c r="C434" s="6">
        <v>2.4144031999999999E-4</v>
      </c>
      <c r="D434" s="6">
        <v>8.2995590249703403E-5</v>
      </c>
      <c r="E434" s="6">
        <v>1.7298262595543201E-4</v>
      </c>
      <c r="F434" s="8" t="s">
        <v>514</v>
      </c>
    </row>
    <row r="435" spans="1:6" x14ac:dyDescent="0.25">
      <c r="A435" s="2" t="s">
        <v>422</v>
      </c>
      <c r="B435" s="6">
        <v>7.3359442857142895E-4</v>
      </c>
      <c r="C435" s="6">
        <v>8.0150480000000003E-4</v>
      </c>
      <c r="D435" s="6">
        <v>5.9282585135851803E-4</v>
      </c>
      <c r="E435" s="6">
        <v>5.7215623669125599E-4</v>
      </c>
      <c r="F435" s="8" t="s">
        <v>514</v>
      </c>
    </row>
    <row r="436" spans="1:6" x14ac:dyDescent="0.25">
      <c r="A436" s="2" t="s">
        <v>423</v>
      </c>
      <c r="B436" s="6">
        <v>2.48586757142857E-4</v>
      </c>
      <c r="C436" s="6">
        <v>2.1461586000000001E-4</v>
      </c>
      <c r="D436" s="6">
        <v>1.7835466881639599E-4</v>
      </c>
      <c r="E436" s="6">
        <v>1.63994419235985E-4</v>
      </c>
      <c r="F436" s="8" t="s">
        <v>514</v>
      </c>
    </row>
    <row r="437" spans="1:6" x14ac:dyDescent="0.25">
      <c r="A437" s="2" t="s">
        <v>424</v>
      </c>
      <c r="B437" s="6">
        <v>8.4005757142857098E-4</v>
      </c>
      <c r="C437" s="6">
        <v>7.201442E-4</v>
      </c>
      <c r="D437" s="6">
        <v>3.7477495860932199E-4</v>
      </c>
      <c r="E437" s="6">
        <v>2.89010226138627E-4</v>
      </c>
      <c r="F437" s="8" t="s">
        <v>514</v>
      </c>
    </row>
    <row r="438" spans="1:6" x14ac:dyDescent="0.25">
      <c r="A438" s="2" t="s">
        <v>425</v>
      </c>
      <c r="B438" s="6">
        <v>3.7381060000000002E-4</v>
      </c>
      <c r="C438" s="6">
        <v>3.8641183999999997E-4</v>
      </c>
      <c r="D438" s="6">
        <v>2.28405659915686E-4</v>
      </c>
      <c r="E438" s="6">
        <v>2.07013410549481E-4</v>
      </c>
      <c r="F438" s="8" t="s">
        <v>514</v>
      </c>
    </row>
    <row r="439" spans="1:6" x14ac:dyDescent="0.25">
      <c r="A439" s="17" t="s">
        <v>492</v>
      </c>
      <c r="B439" s="17"/>
      <c r="C439" s="17"/>
      <c r="D439" s="17"/>
      <c r="E439" s="17"/>
      <c r="F439" s="17"/>
    </row>
    <row r="440" spans="1:6" x14ac:dyDescent="0.25">
      <c r="A440" s="2" t="s">
        <v>426</v>
      </c>
      <c r="B440" s="6">
        <v>0.21041745571428599</v>
      </c>
      <c r="C440" s="6">
        <v>0.125851662</v>
      </c>
      <c r="D440" s="6">
        <v>0.136060239350031</v>
      </c>
      <c r="E440" s="6">
        <v>5.6393095264012802E-2</v>
      </c>
      <c r="F440" s="8">
        <v>7.2900000000000006E-2</v>
      </c>
    </row>
    <row r="441" spans="1:6" x14ac:dyDescent="0.25">
      <c r="A441" s="2" t="s">
        <v>427</v>
      </c>
      <c r="B441" s="6">
        <v>0.113166791428571</v>
      </c>
      <c r="C441" s="6">
        <v>5.8905402000000003E-2</v>
      </c>
      <c r="D441" s="6">
        <v>7.8613777499304496E-2</v>
      </c>
      <c r="E441" s="6">
        <v>1.1728916958138999E-2</v>
      </c>
      <c r="F441" s="8">
        <v>0.84</v>
      </c>
    </row>
    <row r="442" spans="1:6" x14ac:dyDescent="0.25">
      <c r="A442" s="2" t="s">
        <v>428</v>
      </c>
      <c r="B442" s="6">
        <v>5.6000388571428597E-2</v>
      </c>
      <c r="C442" s="6">
        <v>3.9015036000000003E-2</v>
      </c>
      <c r="D442" s="6">
        <v>3.3049058076640901E-2</v>
      </c>
      <c r="E442" s="6">
        <v>1.64441747091175E-2</v>
      </c>
      <c r="F442" s="8" t="s">
        <v>514</v>
      </c>
    </row>
    <row r="443" spans="1:6" x14ac:dyDescent="0.25">
      <c r="A443" s="2" t="s">
        <v>429</v>
      </c>
      <c r="B443" s="6">
        <v>1.5568345000000001E-2</v>
      </c>
      <c r="C443" s="6">
        <v>7.5954708000000003E-3</v>
      </c>
      <c r="D443" s="6">
        <v>9.3853234177483699E-3</v>
      </c>
      <c r="E443" s="6">
        <v>2.37254127950963E-3</v>
      </c>
      <c r="F443" s="8" t="s">
        <v>514</v>
      </c>
    </row>
    <row r="444" spans="1:6" x14ac:dyDescent="0.25">
      <c r="A444" s="2" t="s">
        <v>430</v>
      </c>
      <c r="B444" s="6">
        <v>6.5770564285714303E-2</v>
      </c>
      <c r="C444" s="6">
        <v>2.9804086E-2</v>
      </c>
      <c r="D444" s="6">
        <v>5.6511535624251902E-2</v>
      </c>
      <c r="E444" s="6">
        <v>1.1178232524640499E-2</v>
      </c>
      <c r="F444" s="8">
        <v>0.99970000000000003</v>
      </c>
    </row>
    <row r="445" spans="1:6" x14ac:dyDescent="0.25">
      <c r="A445" s="2" t="s">
        <v>431</v>
      </c>
      <c r="B445" s="6">
        <v>0.14000504857142901</v>
      </c>
      <c r="C445" s="6">
        <v>4.9269805999999999E-2</v>
      </c>
      <c r="D445" s="6">
        <v>0.14263990743527599</v>
      </c>
      <c r="E445" s="6">
        <v>1.35689883202629E-2</v>
      </c>
      <c r="F445" s="8">
        <v>3.4200000000000001E-2</v>
      </c>
    </row>
    <row r="446" spans="1:6" x14ac:dyDescent="0.25">
      <c r="A446" s="2" t="s">
        <v>432</v>
      </c>
      <c r="B446" s="6">
        <v>1.7673974285714301E-2</v>
      </c>
      <c r="C446" s="6">
        <v>1.06150536E-2</v>
      </c>
      <c r="D446" s="6">
        <v>4.8708911359724803E-3</v>
      </c>
      <c r="E446" s="6">
        <v>6.2034616627343903E-3</v>
      </c>
      <c r="F446" s="8" t="s">
        <v>514</v>
      </c>
    </row>
    <row r="447" spans="1:6" x14ac:dyDescent="0.25">
      <c r="A447" s="2" t="s">
        <v>433</v>
      </c>
      <c r="B447" s="6">
        <v>2.9544071714285702E-2</v>
      </c>
      <c r="C447" s="6">
        <v>2.2249964000000001E-2</v>
      </c>
      <c r="D447" s="6">
        <v>2.0626383371288699E-2</v>
      </c>
      <c r="E447" s="6">
        <v>1.1215843019473801E-2</v>
      </c>
      <c r="F447" s="8" t="s">
        <v>514</v>
      </c>
    </row>
    <row r="448" spans="1:6" x14ac:dyDescent="0.25">
      <c r="A448" s="2" t="s">
        <v>434</v>
      </c>
      <c r="B448" s="6">
        <v>2.34606822857143E-2</v>
      </c>
      <c r="C448" s="6">
        <v>1.5207801999999999E-2</v>
      </c>
      <c r="D448" s="6">
        <v>1.8926477308919901E-2</v>
      </c>
      <c r="E448" s="6">
        <v>7.6490501261967199E-3</v>
      </c>
      <c r="F448" s="8" t="s">
        <v>514</v>
      </c>
    </row>
    <row r="449" spans="1:6" x14ac:dyDescent="0.25">
      <c r="A449" s="2" t="s">
        <v>435</v>
      </c>
      <c r="B449" s="6">
        <v>0.199124018571429</v>
      </c>
      <c r="C449" s="6">
        <v>6.7247141999999996E-2</v>
      </c>
      <c r="D449" s="6">
        <v>0.22895586159373399</v>
      </c>
      <c r="E449" s="6">
        <v>2.24879276228051E-2</v>
      </c>
      <c r="F449" s="7" t="s">
        <v>515</v>
      </c>
    </row>
    <row r="450" spans="1:6" x14ac:dyDescent="0.25">
      <c r="A450" s="2" t="s">
        <v>436</v>
      </c>
      <c r="B450" s="6">
        <v>4.3412623285714297E-2</v>
      </c>
      <c r="C450" s="6">
        <v>1.5327221800000001E-2</v>
      </c>
      <c r="D450" s="6">
        <v>5.6799070040541702E-2</v>
      </c>
      <c r="E450" s="6">
        <v>7.76391312239236E-3</v>
      </c>
      <c r="F450" s="8" t="s">
        <v>514</v>
      </c>
    </row>
    <row r="451" spans="1:6" x14ac:dyDescent="0.25">
      <c r="A451" s="2" t="s">
        <v>437</v>
      </c>
      <c r="B451" s="6">
        <v>4.5393282857142904E-3</v>
      </c>
      <c r="C451" s="6">
        <v>1.4934198E-3</v>
      </c>
      <c r="D451" s="6">
        <v>3.7490595584414102E-3</v>
      </c>
      <c r="E451" s="6">
        <v>1.63337467619992E-3</v>
      </c>
      <c r="F451" s="8" t="s">
        <v>514</v>
      </c>
    </row>
    <row r="452" spans="1:6" x14ac:dyDescent="0.25">
      <c r="A452" s="2" t="s">
        <v>438</v>
      </c>
      <c r="B452" s="6">
        <v>1.2435209857142899E-2</v>
      </c>
      <c r="C452" s="6">
        <v>3.7610721999999999E-3</v>
      </c>
      <c r="D452" s="6">
        <v>9.6382818188966903E-3</v>
      </c>
      <c r="E452" s="6">
        <v>2.7642318498897998E-3</v>
      </c>
      <c r="F452" s="8" t="s">
        <v>514</v>
      </c>
    </row>
    <row r="453" spans="1:6" x14ac:dyDescent="0.25">
      <c r="A453" s="2" t="s">
        <v>439</v>
      </c>
      <c r="B453" s="6">
        <v>1.4495172000000001E-2</v>
      </c>
      <c r="C453" s="6">
        <v>1.9666510000000002E-2</v>
      </c>
      <c r="D453" s="6">
        <v>1.8431794013449299E-2</v>
      </c>
      <c r="E453" s="6">
        <v>5.9204089531636203E-3</v>
      </c>
      <c r="F453" s="8" t="s">
        <v>514</v>
      </c>
    </row>
    <row r="454" spans="1:6" x14ac:dyDescent="0.25">
      <c r="A454" s="2" t="s">
        <v>440</v>
      </c>
      <c r="B454" s="6">
        <v>6.8860955714285703E-3</v>
      </c>
      <c r="C454" s="6">
        <v>5.1721062000000002E-3</v>
      </c>
      <c r="D454" s="6">
        <v>4.7128123798723404E-3</v>
      </c>
      <c r="E454" s="6">
        <v>3.2954003649543402E-3</v>
      </c>
      <c r="F454" s="8" t="s">
        <v>514</v>
      </c>
    </row>
    <row r="455" spans="1:6" x14ac:dyDescent="0.25">
      <c r="A455" s="2" t="s">
        <v>441</v>
      </c>
      <c r="B455" s="6">
        <v>1.55113882857143E-2</v>
      </c>
      <c r="C455" s="6">
        <v>1.2335077E-2</v>
      </c>
      <c r="D455" s="6">
        <v>1.12962129749233E-2</v>
      </c>
      <c r="E455" s="6">
        <v>7.5609590392233996E-3</v>
      </c>
      <c r="F455" s="8" t="s">
        <v>514</v>
      </c>
    </row>
    <row r="456" spans="1:6" x14ac:dyDescent="0.25">
      <c r="A456" s="2" t="s">
        <v>442</v>
      </c>
      <c r="B456" s="6">
        <v>2.4562548857142898E-2</v>
      </c>
      <c r="C456" s="6">
        <v>1.37019172E-2</v>
      </c>
      <c r="D456" s="6">
        <v>1.8503297563837399E-2</v>
      </c>
      <c r="E456" s="6">
        <v>8.8823940274499E-3</v>
      </c>
      <c r="F456" s="8" t="s">
        <v>514</v>
      </c>
    </row>
    <row r="457" spans="1:6" x14ac:dyDescent="0.25">
      <c r="A457" s="2" t="s">
        <v>443</v>
      </c>
      <c r="B457" s="6">
        <v>0.120752735</v>
      </c>
      <c r="C457" s="6">
        <v>3.8557613999999997E-2</v>
      </c>
      <c r="D457" s="6">
        <v>0.146437483207666</v>
      </c>
      <c r="E457" s="6">
        <v>1.85502375129439E-2</v>
      </c>
      <c r="F457" s="8">
        <v>9.5899999999999999E-2</v>
      </c>
    </row>
    <row r="458" spans="1:6" x14ac:dyDescent="0.25">
      <c r="A458" s="2" t="s">
        <v>444</v>
      </c>
      <c r="B458" s="6">
        <v>1.0391335E-2</v>
      </c>
      <c r="C458" s="6">
        <v>9.3941066000000004E-3</v>
      </c>
      <c r="D458" s="6">
        <v>8.0472555499951897E-3</v>
      </c>
      <c r="E458" s="6">
        <v>4.4810281165274801E-3</v>
      </c>
      <c r="F458" s="8" t="s">
        <v>514</v>
      </c>
    </row>
    <row r="459" spans="1:6" x14ac:dyDescent="0.25">
      <c r="A459" s="2" t="s">
        <v>445</v>
      </c>
      <c r="B459" s="6">
        <v>4.2496626142857097E-2</v>
      </c>
      <c r="C459" s="6">
        <v>1.2623781800000001E-2</v>
      </c>
      <c r="D459" s="6">
        <v>5.0265229429388797E-2</v>
      </c>
      <c r="E459" s="6">
        <v>3.1992851995330499E-3</v>
      </c>
      <c r="F459" s="8" t="s">
        <v>514</v>
      </c>
    </row>
    <row r="460" spans="1:6" x14ac:dyDescent="0.25">
      <c r="A460" s="2" t="s">
        <v>446</v>
      </c>
      <c r="B460" s="6">
        <v>2.0057123857142901E-2</v>
      </c>
      <c r="C460" s="6">
        <v>1.06192506E-2</v>
      </c>
      <c r="D460" s="6">
        <v>1.88917047814798E-2</v>
      </c>
      <c r="E460" s="6">
        <v>8.6715513781057806E-3</v>
      </c>
      <c r="F460" s="8" t="s">
        <v>514</v>
      </c>
    </row>
    <row r="461" spans="1:6" x14ac:dyDescent="0.25">
      <c r="A461" s="2" t="s">
        <v>447</v>
      </c>
      <c r="B461" s="6">
        <v>9.1532358571428593E-3</v>
      </c>
      <c r="C461" s="6">
        <v>2.1133578E-3</v>
      </c>
      <c r="D461" s="6">
        <v>1.0490945886124699E-2</v>
      </c>
      <c r="E461" s="6">
        <v>1.23707223709054E-3</v>
      </c>
      <c r="F461" s="8" t="s">
        <v>514</v>
      </c>
    </row>
    <row r="462" spans="1:6" x14ac:dyDescent="0.25">
      <c r="A462" s="2" t="s">
        <v>448</v>
      </c>
      <c r="B462" s="6">
        <v>1.97112328571429E-2</v>
      </c>
      <c r="C462" s="6">
        <v>7.2290039999999998E-3</v>
      </c>
      <c r="D462" s="6">
        <v>1.4393194341551001E-2</v>
      </c>
      <c r="E462" s="6">
        <v>3.5202944545688901E-3</v>
      </c>
      <c r="F462" s="8" t="s">
        <v>514</v>
      </c>
    </row>
    <row r="463" spans="1:6" x14ac:dyDescent="0.25">
      <c r="A463" s="2" t="s">
        <v>449</v>
      </c>
      <c r="B463" s="6">
        <v>2.2795878571428602E-3</v>
      </c>
      <c r="C463" s="6">
        <v>1.1838764999999999E-3</v>
      </c>
      <c r="D463" s="6">
        <v>9.7383452805724499E-4</v>
      </c>
      <c r="E463" s="6">
        <v>2.87926965161306E-4</v>
      </c>
      <c r="F463" s="8" t="s">
        <v>514</v>
      </c>
    </row>
    <row r="464" spans="1:6" x14ac:dyDescent="0.25">
      <c r="A464" s="2" t="s">
        <v>450</v>
      </c>
      <c r="B464" s="6">
        <v>4.0470430000000002E-3</v>
      </c>
      <c r="C464" s="6">
        <v>2.7342666000000002E-3</v>
      </c>
      <c r="D464" s="6">
        <v>2.6917367495419499E-3</v>
      </c>
      <c r="E464" s="6">
        <v>1.41116932528482E-3</v>
      </c>
      <c r="F464" s="8" t="s">
        <v>514</v>
      </c>
    </row>
    <row r="465" spans="1:6" x14ac:dyDescent="0.25">
      <c r="A465" s="2" t="s">
        <v>451</v>
      </c>
      <c r="B465" s="6">
        <v>4.6740721428571398E-3</v>
      </c>
      <c r="C465" s="6">
        <v>4.9520930000000003E-3</v>
      </c>
      <c r="D465" s="6">
        <v>3.5361632346239502E-3</v>
      </c>
      <c r="E465" s="6">
        <v>2.8698543580020701E-3</v>
      </c>
      <c r="F465" s="8" t="s">
        <v>514</v>
      </c>
    </row>
    <row r="466" spans="1:6" x14ac:dyDescent="0.25">
      <c r="A466" s="2" t="s">
        <v>452</v>
      </c>
      <c r="B466" s="6">
        <v>8.7630047142857204E-3</v>
      </c>
      <c r="C466" s="6">
        <v>7.8781922000000001E-3</v>
      </c>
      <c r="D466" s="6">
        <v>7.5559484275514897E-3</v>
      </c>
      <c r="E466" s="6">
        <v>6.14620615386062E-3</v>
      </c>
      <c r="F466" s="8" t="s">
        <v>514</v>
      </c>
    </row>
    <row r="467" spans="1:6" x14ac:dyDescent="0.25">
      <c r="A467" s="2" t="s">
        <v>453</v>
      </c>
      <c r="B467" s="6">
        <v>5.0706129999999999E-3</v>
      </c>
      <c r="C467" s="6">
        <v>4.4623350000000004E-3</v>
      </c>
      <c r="D467" s="6">
        <v>3.1416207666820602E-3</v>
      </c>
      <c r="E467" s="6">
        <v>1.5093378735153999E-3</v>
      </c>
      <c r="F467" s="8" t="s">
        <v>514</v>
      </c>
    </row>
    <row r="468" spans="1:6" x14ac:dyDescent="0.25">
      <c r="A468" s="2" t="s">
        <v>454</v>
      </c>
      <c r="B468" s="6">
        <v>1.0168577999999999E-2</v>
      </c>
      <c r="C468" s="6">
        <v>7.9594053999999994E-3</v>
      </c>
      <c r="D468" s="6">
        <v>8.9227301140471695E-3</v>
      </c>
      <c r="E468" s="6">
        <v>4.2468462620920602E-3</v>
      </c>
      <c r="F468" s="8" t="s">
        <v>514</v>
      </c>
    </row>
    <row r="469" spans="1:6" x14ac:dyDescent="0.25">
      <c r="A469" s="2" t="s">
        <v>455</v>
      </c>
      <c r="B469" s="6">
        <v>1.0268016285714301E-2</v>
      </c>
      <c r="C469" s="6">
        <v>8.6013697500000007E-3</v>
      </c>
      <c r="D469" s="6">
        <v>6.7288214012487801E-3</v>
      </c>
      <c r="E469" s="6">
        <v>4.7388817390695602E-3</v>
      </c>
      <c r="F469" s="8" t="s">
        <v>514</v>
      </c>
    </row>
    <row r="470" spans="1:6" x14ac:dyDescent="0.25">
      <c r="A470" s="2" t="s">
        <v>456</v>
      </c>
      <c r="B470" s="6">
        <v>9.86094614285714E-3</v>
      </c>
      <c r="C470" s="6">
        <v>8.3151774000000001E-3</v>
      </c>
      <c r="D470" s="6">
        <v>8.0778107012814699E-3</v>
      </c>
      <c r="E470" s="6">
        <v>4.6928291597517499E-3</v>
      </c>
      <c r="F470" s="8" t="s">
        <v>514</v>
      </c>
    </row>
    <row r="471" spans="1:6" x14ac:dyDescent="0.25">
      <c r="A471" s="2" t="s">
        <v>457</v>
      </c>
      <c r="B471" s="6">
        <v>9.6718728571428599E-3</v>
      </c>
      <c r="C471" s="6">
        <v>5.0813263999999999E-3</v>
      </c>
      <c r="D471" s="6">
        <v>4.6670432410796797E-3</v>
      </c>
      <c r="E471" s="6">
        <v>2.5390853385875599E-3</v>
      </c>
      <c r="F471" s="8" t="s">
        <v>514</v>
      </c>
    </row>
    <row r="472" spans="1:6" x14ac:dyDescent="0.25">
      <c r="A472" s="2" t="s">
        <v>458</v>
      </c>
      <c r="B472" s="6">
        <v>1.0535431142857101E-2</v>
      </c>
      <c r="C472" s="6">
        <v>3.9522100000000003E-3</v>
      </c>
      <c r="D472" s="6">
        <v>6.14847099169415E-3</v>
      </c>
      <c r="E472" s="6">
        <v>3.2089686058747102E-3</v>
      </c>
      <c r="F472" s="8" t="s">
        <v>514</v>
      </c>
    </row>
    <row r="473" spans="1:6" x14ac:dyDescent="0.25">
      <c r="A473" s="2" t="s">
        <v>459</v>
      </c>
      <c r="B473" s="6">
        <v>1.6213262857142901E-3</v>
      </c>
      <c r="C473" s="6">
        <v>1.5475768E-3</v>
      </c>
      <c r="D473" s="6">
        <v>6.7946504245710703E-4</v>
      </c>
      <c r="E473" s="6">
        <v>5.5968230904389002E-4</v>
      </c>
      <c r="F473" s="8" t="s">
        <v>514</v>
      </c>
    </row>
    <row r="474" spans="1:6" x14ac:dyDescent="0.25">
      <c r="A474" s="2" t="s">
        <v>460</v>
      </c>
      <c r="B474" s="6">
        <v>1.2656877624999999E-3</v>
      </c>
      <c r="C474" s="6">
        <v>1.77057466666667E-3</v>
      </c>
      <c r="D474" s="6">
        <v>1.2762688077837499E-3</v>
      </c>
      <c r="E474" s="6">
        <v>5.0076986178316802E-4</v>
      </c>
      <c r="F474" s="8" t="s">
        <v>514</v>
      </c>
    </row>
    <row r="475" spans="1:6" x14ac:dyDescent="0.25">
      <c r="A475" s="2" t="s">
        <v>461</v>
      </c>
      <c r="B475" s="6">
        <v>2.6541211666666698E-3</v>
      </c>
      <c r="C475" s="6">
        <v>1.601749E-3</v>
      </c>
      <c r="D475" s="6">
        <v>1.58241011563519E-3</v>
      </c>
      <c r="E475" s="6">
        <v>1.03072373557152E-3</v>
      </c>
      <c r="F475" s="8" t="s">
        <v>514</v>
      </c>
    </row>
    <row r="476" spans="1:6" x14ac:dyDescent="0.25">
      <c r="A476" s="2" t="s">
        <v>462</v>
      </c>
      <c r="B476" s="6">
        <v>3.0646211428571402E-3</v>
      </c>
      <c r="C476" s="6">
        <v>1.792887E-3</v>
      </c>
      <c r="D476" s="6">
        <v>2.0870547770729E-3</v>
      </c>
      <c r="E476" s="6">
        <v>1.3156240188028599E-3</v>
      </c>
      <c r="F476" s="8" t="s">
        <v>514</v>
      </c>
    </row>
    <row r="477" spans="1:6" x14ac:dyDescent="0.25">
      <c r="A477" s="2" t="s">
        <v>463</v>
      </c>
      <c r="B477" s="6">
        <v>8.4287634285714307E-3</v>
      </c>
      <c r="C477" s="6">
        <v>4.0828660000000001E-3</v>
      </c>
      <c r="D477" s="6">
        <v>4.3373238926060903E-3</v>
      </c>
      <c r="E477" s="6">
        <v>7.2602644714534999E-4</v>
      </c>
      <c r="F477" s="8" t="s">
        <v>514</v>
      </c>
    </row>
    <row r="478" spans="1:6" x14ac:dyDescent="0.25">
      <c r="A478" s="2" t="s">
        <v>464</v>
      </c>
      <c r="B478" s="6">
        <v>1.14467417142857E-2</v>
      </c>
      <c r="C478" s="6">
        <v>2.8577528000000001E-3</v>
      </c>
      <c r="D478" s="6">
        <v>7.6943795877289899E-3</v>
      </c>
      <c r="E478" s="6">
        <v>1.3662440368084701E-3</v>
      </c>
      <c r="F478" s="8" t="s">
        <v>514</v>
      </c>
    </row>
    <row r="479" spans="1:6" x14ac:dyDescent="0.25">
      <c r="A479" s="18" t="s">
        <v>491</v>
      </c>
      <c r="B479" s="19"/>
      <c r="C479" s="19"/>
      <c r="D479" s="19"/>
      <c r="E479" s="19"/>
      <c r="F479" s="20"/>
    </row>
    <row r="480" spans="1:6" x14ac:dyDescent="0.25">
      <c r="A480" s="2" t="s">
        <v>377</v>
      </c>
      <c r="B480" s="6">
        <v>4.4976506666666704E-3</v>
      </c>
      <c r="C480" s="6">
        <v>2.5407723999999999E-3</v>
      </c>
      <c r="D480" s="6">
        <v>2.8891225970003901E-3</v>
      </c>
      <c r="E480" s="6">
        <v>1.9581314358742101E-3</v>
      </c>
      <c r="F480" s="8" t="s">
        <v>488</v>
      </c>
    </row>
    <row r="481" spans="1:6" x14ac:dyDescent="0.25">
      <c r="A481" s="2" t="s">
        <v>378</v>
      </c>
      <c r="B481" s="6">
        <v>8.0945147142857093E-3</v>
      </c>
      <c r="C481" s="6">
        <v>4.8386017999999999E-3</v>
      </c>
      <c r="D481" s="6">
        <v>6.3603632818552301E-3</v>
      </c>
      <c r="E481" s="6">
        <v>4.9526728440593797E-3</v>
      </c>
      <c r="F481" s="8">
        <v>0.99399999999999999</v>
      </c>
    </row>
    <row r="482" spans="1:6" x14ac:dyDescent="0.25">
      <c r="A482" s="2" t="s">
        <v>379</v>
      </c>
      <c r="B482" s="6">
        <v>2.4935798333333301E-2</v>
      </c>
      <c r="C482" s="6">
        <v>1.22909344E-2</v>
      </c>
      <c r="D482" s="6">
        <v>1.5924456080061801E-2</v>
      </c>
      <c r="E482" s="6">
        <v>7.5181998796094301E-3</v>
      </c>
      <c r="F482" s="8">
        <v>3.4000000000000002E-2</v>
      </c>
    </row>
    <row r="483" spans="1:6" x14ac:dyDescent="0.25">
      <c r="A483" s="2" t="s">
        <v>380</v>
      </c>
      <c r="B483" s="6">
        <v>2.27025592857143E-2</v>
      </c>
      <c r="C483" s="6">
        <v>1.7988799999999999E-2</v>
      </c>
      <c r="D483" s="6">
        <v>8.1486487058532297E-3</v>
      </c>
      <c r="E483" s="6">
        <v>5.17966829955838E-3</v>
      </c>
      <c r="F483" s="8">
        <v>0.92900000000000005</v>
      </c>
    </row>
    <row r="484" spans="1:6" x14ac:dyDescent="0.25">
      <c r="A484" s="2" t="s">
        <v>381</v>
      </c>
      <c r="B484" s="6">
        <v>5.0963894285714302E-2</v>
      </c>
      <c r="C484" s="6">
        <v>3.3056794E-2</v>
      </c>
      <c r="D484" s="6">
        <v>1.3486323484282E-2</v>
      </c>
      <c r="E484" s="6">
        <v>7.9582972054064397E-3</v>
      </c>
      <c r="F484" s="7" t="s">
        <v>487</v>
      </c>
    </row>
    <row r="485" spans="1:6" x14ac:dyDescent="0.25">
      <c r="A485" s="2" t="s">
        <v>382</v>
      </c>
      <c r="B485" s="6">
        <v>5.8123035000000002E-3</v>
      </c>
      <c r="C485" s="6">
        <v>4.8478716000000003E-3</v>
      </c>
      <c r="D485" s="6">
        <v>3.7884293729929198E-3</v>
      </c>
      <c r="E485" s="6">
        <v>4.4190811809529801E-3</v>
      </c>
      <c r="F485" s="8" t="s">
        <v>488</v>
      </c>
    </row>
    <row r="486" spans="1:6" x14ac:dyDescent="0.25">
      <c r="A486" s="2" t="s">
        <v>383</v>
      </c>
      <c r="B486" s="6">
        <v>7.2207187142857097E-3</v>
      </c>
      <c r="C486" s="6">
        <v>3.84966075E-3</v>
      </c>
      <c r="D486" s="6">
        <v>3.52906361588173E-3</v>
      </c>
      <c r="E486" s="6">
        <v>1.4818995020608699E-3</v>
      </c>
      <c r="F486" s="8">
        <v>0.995</v>
      </c>
    </row>
    <row r="487" spans="1:6" x14ac:dyDescent="0.25">
      <c r="A487" s="2" t="s">
        <v>384</v>
      </c>
      <c r="B487" s="6">
        <v>3.63596333333333E-3</v>
      </c>
      <c r="C487" s="6">
        <v>1.52814275E-3</v>
      </c>
      <c r="D487" s="6">
        <v>2.7943101717620199E-3</v>
      </c>
      <c r="E487" s="6">
        <v>7.53136487282518E-4</v>
      </c>
      <c r="F487" s="8" t="s">
        <v>488</v>
      </c>
    </row>
    <row r="488" spans="1:6" x14ac:dyDescent="0.25">
      <c r="A488" s="2" t="s">
        <v>385</v>
      </c>
      <c r="B488" s="6">
        <v>7.6806345714285698E-3</v>
      </c>
      <c r="C488" s="6">
        <v>6.5358107999999998E-3</v>
      </c>
      <c r="D488" s="6">
        <v>4.0448451541414601E-3</v>
      </c>
      <c r="E488" s="6">
        <v>2.4389804058998102E-3</v>
      </c>
      <c r="F488" s="8" t="s">
        <v>488</v>
      </c>
    </row>
    <row r="489" spans="1:6" x14ac:dyDescent="0.25">
      <c r="A489" s="17" t="s">
        <v>490</v>
      </c>
      <c r="B489" s="17"/>
      <c r="C489" s="17"/>
      <c r="D489" s="17"/>
      <c r="E489" s="17"/>
      <c r="F489" s="17"/>
    </row>
    <row r="490" spans="1:6" x14ac:dyDescent="0.25">
      <c r="A490" s="2" t="s">
        <v>465</v>
      </c>
      <c r="B490" s="6">
        <v>8.8142857142857103E-3</v>
      </c>
      <c r="C490" s="6">
        <v>5.7999999999999996E-3</v>
      </c>
      <c r="D490" s="6">
        <v>8.1204327822739005E-3</v>
      </c>
      <c r="E490" s="6">
        <v>4.1472882706655402E-3</v>
      </c>
      <c r="F490" s="8">
        <v>0.99819999999999998</v>
      </c>
    </row>
    <row r="491" spans="1:6" x14ac:dyDescent="0.25">
      <c r="A491" s="2" t="s">
        <v>466</v>
      </c>
      <c r="B491" s="6">
        <v>6.2857142857142903E-3</v>
      </c>
      <c r="C491" s="6">
        <v>1.04E-2</v>
      </c>
      <c r="D491" s="6">
        <v>3.4982989063393698E-3</v>
      </c>
      <c r="E491" s="6">
        <v>6.2689712074629903E-3</v>
      </c>
      <c r="F491" s="8">
        <v>0.97629999999999995</v>
      </c>
    </row>
    <row r="492" spans="1:6" x14ac:dyDescent="0.25">
      <c r="A492" s="2" t="s">
        <v>467</v>
      </c>
      <c r="B492" s="6">
        <v>2.17142857142857E-2</v>
      </c>
      <c r="C492" s="6">
        <v>1.26E-2</v>
      </c>
      <c r="D492" s="6">
        <v>1.38529694255334E-2</v>
      </c>
      <c r="E492" s="6">
        <v>4.7222875812470396E-3</v>
      </c>
      <c r="F492" s="8">
        <v>0.1981</v>
      </c>
    </row>
    <row r="493" spans="1:6" x14ac:dyDescent="0.25">
      <c r="A493" s="2" t="s">
        <v>468</v>
      </c>
      <c r="B493" s="6">
        <v>3.8142857142857102E-3</v>
      </c>
      <c r="C493" s="6">
        <v>4.7600000000000003E-3</v>
      </c>
      <c r="D493" s="6">
        <v>2.2601095632945002E-3</v>
      </c>
      <c r="E493" s="6">
        <v>3.9481641303269E-3</v>
      </c>
      <c r="F493" s="8" t="s">
        <v>514</v>
      </c>
    </row>
    <row r="494" spans="1:6" x14ac:dyDescent="0.25">
      <c r="A494" s="2" t="s">
        <v>469</v>
      </c>
      <c r="B494" s="6">
        <v>1.6571428571428602E-2</v>
      </c>
      <c r="C494" s="6">
        <v>1.4200000000000001E-2</v>
      </c>
      <c r="D494" s="6">
        <v>8.5801542887670498E-3</v>
      </c>
      <c r="E494" s="6">
        <v>6.3796551630946304E-3</v>
      </c>
      <c r="F494" s="8">
        <v>0.99980000000000002</v>
      </c>
    </row>
    <row r="495" spans="1:6" x14ac:dyDescent="0.25">
      <c r="A495" s="2" t="s">
        <v>470</v>
      </c>
      <c r="B495" s="6">
        <v>3.7142857142857099E-3</v>
      </c>
      <c r="C495" s="6">
        <v>3.32E-3</v>
      </c>
      <c r="D495" s="6">
        <v>1.38013111868471E-3</v>
      </c>
      <c r="E495" s="6">
        <v>2.7012959852633698E-3</v>
      </c>
      <c r="F495" s="8" t="s">
        <v>514</v>
      </c>
    </row>
    <row r="496" spans="1:6" x14ac:dyDescent="0.25">
      <c r="A496" s="2" t="s">
        <v>471</v>
      </c>
      <c r="B496" s="6">
        <v>1.17142857142857E-2</v>
      </c>
      <c r="C496" s="6">
        <v>1.1599999999999999E-2</v>
      </c>
      <c r="D496" s="6">
        <v>4.9904671028634098E-3</v>
      </c>
      <c r="E496" s="6">
        <v>4.7749345545253299E-3</v>
      </c>
      <c r="F496" s="8" t="s">
        <v>514</v>
      </c>
    </row>
    <row r="497" spans="1:6" x14ac:dyDescent="0.25">
      <c r="A497" s="2" t="s">
        <v>472</v>
      </c>
      <c r="B497" s="6">
        <v>6.2857142857142903E-3</v>
      </c>
      <c r="C497" s="6">
        <v>1.0200000000000001E-2</v>
      </c>
      <c r="D497" s="6">
        <v>5.4989176424179399E-3</v>
      </c>
      <c r="E497" s="6">
        <v>3.8987177379235902E-3</v>
      </c>
      <c r="F497" s="8">
        <v>0.98370000000000002</v>
      </c>
    </row>
    <row r="498" spans="1:6" x14ac:dyDescent="0.25">
      <c r="A498" s="2" t="s">
        <v>473</v>
      </c>
      <c r="B498" s="6">
        <v>1.4E-3</v>
      </c>
      <c r="C498" s="6">
        <v>2.3600000000000001E-3</v>
      </c>
      <c r="D498" s="6">
        <v>2.1447610589527201E-3</v>
      </c>
      <c r="E498" s="6">
        <v>1.9869574731231701E-3</v>
      </c>
      <c r="F498" s="8" t="s">
        <v>514</v>
      </c>
    </row>
    <row r="499" spans="1:6" x14ac:dyDescent="0.25">
      <c r="A499" s="2" t="s">
        <v>474</v>
      </c>
      <c r="B499" s="6">
        <v>1.17428571428571E-2</v>
      </c>
      <c r="C499" s="6">
        <v>1.4200000000000001E-2</v>
      </c>
      <c r="D499" s="6">
        <v>9.8891956435389894E-3</v>
      </c>
      <c r="E499" s="6">
        <v>8.5264294989168803E-3</v>
      </c>
      <c r="F499" s="8">
        <v>0.99970000000000003</v>
      </c>
    </row>
    <row r="500" spans="1:6" x14ac:dyDescent="0.25">
      <c r="A500" s="2" t="s">
        <v>475</v>
      </c>
      <c r="B500" s="6">
        <v>1.3857142857142899E-2</v>
      </c>
      <c r="C500" s="6">
        <v>9.4000000000000004E-3</v>
      </c>
      <c r="D500" s="6">
        <v>8.3552093815489597E-3</v>
      </c>
      <c r="E500" s="6">
        <v>8.2945765413310907E-3</v>
      </c>
      <c r="F500" s="8">
        <v>0.95789999999999997</v>
      </c>
    </row>
    <row r="501" spans="1:6" x14ac:dyDescent="0.25">
      <c r="A501" s="17" t="s">
        <v>489</v>
      </c>
      <c r="B501" s="17"/>
      <c r="C501" s="17"/>
      <c r="D501" s="17"/>
      <c r="E501" s="17"/>
      <c r="F501" s="17"/>
    </row>
    <row r="502" spans="1:6" x14ac:dyDescent="0.25">
      <c r="A502" s="2" t="s">
        <v>338</v>
      </c>
      <c r="B502" s="6">
        <v>6.2428571428571403E-2</v>
      </c>
      <c r="C502" s="6">
        <v>1.4200000000000001E-2</v>
      </c>
      <c r="D502" s="6">
        <v>2.95852279742055E-2</v>
      </c>
      <c r="E502" s="6">
        <v>3.0086541841826901E-2</v>
      </c>
      <c r="F502" s="8">
        <v>3.6900000000000002E-2</v>
      </c>
    </row>
    <row r="503" spans="1:6" x14ac:dyDescent="0.25">
      <c r="A503" s="2" t="s">
        <v>339</v>
      </c>
      <c r="B503" s="6">
        <v>5.75714285714286E-2</v>
      </c>
      <c r="C503" s="6">
        <v>5.62E-2</v>
      </c>
      <c r="D503" s="6">
        <v>3.4611448697683601E-2</v>
      </c>
      <c r="E503" s="6">
        <v>3.3988233257996797E-2</v>
      </c>
      <c r="F503" s="8">
        <v>0.99670000000000003</v>
      </c>
    </row>
    <row r="504" spans="1:6" x14ac:dyDescent="0.25">
      <c r="A504" s="2" t="s">
        <v>476</v>
      </c>
      <c r="B504" s="6">
        <v>3.60811783333333E-3</v>
      </c>
      <c r="C504" s="6">
        <v>2.2213620000000002E-3</v>
      </c>
      <c r="D504" s="6">
        <v>2.4277847914459302E-3</v>
      </c>
      <c r="E504" s="6">
        <v>2.2213620000000002E-3</v>
      </c>
      <c r="F504" s="8" t="s">
        <v>514</v>
      </c>
    </row>
    <row r="505" spans="1:6" x14ac:dyDescent="0.25">
      <c r="A505" s="2" t="s">
        <v>477</v>
      </c>
      <c r="B505" s="6">
        <v>4.4612334000000003E-3</v>
      </c>
      <c r="C505" s="6">
        <v>2.3221895999999999E-3</v>
      </c>
      <c r="D505" s="6">
        <v>4.3581886711633799E-3</v>
      </c>
      <c r="E505" s="6">
        <v>2.3221895999999999E-3</v>
      </c>
      <c r="F505" s="8" t="s">
        <v>514</v>
      </c>
    </row>
    <row r="506" spans="1:6" x14ac:dyDescent="0.25">
      <c r="A506" s="2" t="s">
        <v>478</v>
      </c>
      <c r="B506" s="6">
        <v>3.85927833333333E-3</v>
      </c>
      <c r="C506" s="6">
        <v>5.4587723333333303E-3</v>
      </c>
      <c r="D506" s="6">
        <v>5.9368359548188504E-3</v>
      </c>
      <c r="E506" s="6">
        <v>5.4587723333333303E-3</v>
      </c>
      <c r="F506" s="8" t="s">
        <v>514</v>
      </c>
    </row>
    <row r="507" spans="1:6" x14ac:dyDescent="0.25">
      <c r="A507" s="2" t="s">
        <v>479</v>
      </c>
      <c r="B507" s="6">
        <v>6.9188645714285697E-3</v>
      </c>
      <c r="C507" s="6">
        <v>3.6803144999999998E-3</v>
      </c>
      <c r="D507" s="6">
        <v>7.5345300414676802E-3</v>
      </c>
      <c r="E507" s="6">
        <v>3.6803144999999998E-3</v>
      </c>
      <c r="F507" s="8">
        <v>0.99960000000000004</v>
      </c>
    </row>
    <row r="508" spans="1:6" x14ac:dyDescent="0.25">
      <c r="A508" s="2" t="s">
        <v>480</v>
      </c>
      <c r="B508" s="6">
        <v>4.2092430199999996E-3</v>
      </c>
      <c r="C508" s="6">
        <v>1.337647E-3</v>
      </c>
      <c r="D508" s="6">
        <v>6.19831067466752E-3</v>
      </c>
      <c r="E508" s="6">
        <v>1.337647E-3</v>
      </c>
      <c r="F508" s="8" t="s">
        <v>514</v>
      </c>
    </row>
    <row r="509" spans="1:6" x14ac:dyDescent="0.25">
      <c r="A509" s="2" t="s">
        <v>481</v>
      </c>
      <c r="B509" s="6">
        <v>7.7042691999999998E-3</v>
      </c>
      <c r="C509" s="6">
        <v>9.09108925E-3</v>
      </c>
      <c r="D509" s="6">
        <v>5.8754344488152702E-3</v>
      </c>
      <c r="E509" s="6">
        <v>9.09108925E-3</v>
      </c>
      <c r="F509" s="8" t="s">
        <v>514</v>
      </c>
    </row>
    <row r="510" spans="1:6" x14ac:dyDescent="0.25">
      <c r="A510" s="2" t="s">
        <v>482</v>
      </c>
      <c r="B510" s="6">
        <v>1.10727482857143E-2</v>
      </c>
      <c r="C510" s="6">
        <v>6.09524782E-3</v>
      </c>
      <c r="D510" s="6">
        <v>1.1364114682715899E-2</v>
      </c>
      <c r="E510" s="6">
        <v>6.09524782E-3</v>
      </c>
      <c r="F510" s="8">
        <v>0.98209999999999997</v>
      </c>
    </row>
    <row r="511" spans="1:6" x14ac:dyDescent="0.25">
      <c r="A511" s="2" t="s">
        <v>483</v>
      </c>
      <c r="B511" s="6">
        <v>2.1796210666666701E-2</v>
      </c>
      <c r="C511" s="6">
        <v>7.3676009999999997E-3</v>
      </c>
      <c r="D511" s="6">
        <v>2.13003817925316E-2</v>
      </c>
      <c r="E511" s="6">
        <v>7.3676009999999997E-3</v>
      </c>
      <c r="F511" s="8">
        <v>0.15060000000000001</v>
      </c>
    </row>
    <row r="512" spans="1:6" x14ac:dyDescent="0.25">
      <c r="A512" s="2" t="s">
        <v>484</v>
      </c>
      <c r="B512" s="6">
        <v>1.88477822857143E-2</v>
      </c>
      <c r="C512" s="6">
        <v>1.3609073399999999E-2</v>
      </c>
      <c r="D512" s="6">
        <v>1.5109293937248599E-2</v>
      </c>
      <c r="E512" s="6">
        <v>1.3609073399999999E-2</v>
      </c>
      <c r="F512" s="8">
        <v>0.97489999999999999</v>
      </c>
    </row>
    <row r="513" spans="1:6" x14ac:dyDescent="0.25">
      <c r="A513" s="2" t="s">
        <v>485</v>
      </c>
      <c r="B513" s="6">
        <v>0.03</v>
      </c>
      <c r="C513" s="6">
        <v>1.5599999999999999E-2</v>
      </c>
      <c r="D513" s="6">
        <v>3.39607616718667E-2</v>
      </c>
      <c r="E513" s="6">
        <v>1.2441864811996601E-2</v>
      </c>
      <c r="F513" s="8">
        <v>0.391484</v>
      </c>
    </row>
  </sheetData>
  <mergeCells count="32">
    <mergeCell ref="A126:F126"/>
    <mergeCell ref="A149:F149"/>
    <mergeCell ref="A48:F48"/>
    <mergeCell ref="A49:F49"/>
    <mergeCell ref="A51:F51"/>
    <mergeCell ref="A77:F77"/>
    <mergeCell ref="A103:F103"/>
    <mergeCell ref="B15:C15"/>
    <mergeCell ref="D15:E15"/>
    <mergeCell ref="A3:F4"/>
    <mergeCell ref="A5:F5"/>
    <mergeCell ref="B6:C6"/>
    <mergeCell ref="D6:E6"/>
    <mergeCell ref="A14:F14"/>
    <mergeCell ref="A174:F174"/>
    <mergeCell ref="A197:F197"/>
    <mergeCell ref="A220:F220"/>
    <mergeCell ref="A244:F244"/>
    <mergeCell ref="A489:F489"/>
    <mergeCell ref="A479:F479"/>
    <mergeCell ref="A267:F267"/>
    <mergeCell ref="A501:F501"/>
    <mergeCell ref="A439:F439"/>
    <mergeCell ref="A275:F275"/>
    <mergeCell ref="A310:F310"/>
    <mergeCell ref="A323:F323"/>
    <mergeCell ref="A347:F347"/>
    <mergeCell ref="A357:F357"/>
    <mergeCell ref="A370:F370"/>
    <mergeCell ref="A379:F379"/>
    <mergeCell ref="A397:F397"/>
    <mergeCell ref="A411:F411"/>
  </mergeCells>
  <conditionalFormatting sqref="F5:F37 F39 F48:F304">
    <cfRule type="cellIs" dxfId="1" priority="13" operator="lessThan">
      <formula>0.05</formula>
    </cfRule>
  </conditionalFormatting>
  <conditionalFormatting sqref="F309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m</dc:creator>
  <cp:lastModifiedBy>Itsaso Garcia-Arcos</cp:lastModifiedBy>
  <dcterms:created xsi:type="dcterms:W3CDTF">2020-03-25T15:31:02Z</dcterms:created>
  <dcterms:modified xsi:type="dcterms:W3CDTF">2025-06-02T22:16:19Z</dcterms:modified>
</cp:coreProperties>
</file>